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is\Desktop\Artigos\RNAmining\Supplementary\"/>
    </mc:Choice>
  </mc:AlternateContent>
  <xr:revisionPtr revIDLastSave="0" documentId="8_{C3727FEB-C072-4AAA-A5FB-B29E096E7911}" xr6:coauthVersionLast="45" xr6:coauthVersionMax="45" xr10:uidLastSave="{00000000-0000-0000-0000-000000000000}"/>
  <bookViews>
    <workbookView xWindow="-108" yWindow="-108" windowWidth="23256" windowHeight="12576"/>
  </bookViews>
  <sheets>
    <sheet name="Mean's_of_Organisms" sheetId="1" r:id="rId1"/>
    <sheet name="All_Arifiticial_Results" sheetId="2" r:id="rId2"/>
  </sheets>
  <calcPr calcId="181029" fullCalcOnLoad="1"/>
</workbook>
</file>

<file path=xl/calcChain.xml><?xml version="1.0" encoding="utf-8"?>
<calcChain xmlns="http://schemas.openxmlformats.org/spreadsheetml/2006/main">
  <c r="E16" i="1" l="1"/>
  <c r="D16" i="1"/>
  <c r="C16" i="1"/>
  <c r="B16" i="1"/>
  <c r="E15" i="1"/>
  <c r="F15" i="1" s="1"/>
  <c r="D15" i="1"/>
  <c r="C15" i="1"/>
  <c r="B15" i="1"/>
  <c r="E14" i="1"/>
  <c r="D14" i="1"/>
  <c r="C14" i="1"/>
  <c r="B14" i="1"/>
  <c r="E13" i="1"/>
  <c r="H13" i="1" s="1"/>
  <c r="D13" i="1"/>
  <c r="C13" i="1"/>
  <c r="B13" i="1"/>
  <c r="E12" i="1"/>
  <c r="D12" i="1"/>
  <c r="C12" i="1"/>
  <c r="B12" i="1"/>
  <c r="E11" i="1"/>
  <c r="F11" i="1" s="1"/>
  <c r="D11" i="1"/>
  <c r="C11" i="1"/>
  <c r="B11" i="1"/>
  <c r="E10" i="1"/>
  <c r="D10" i="1"/>
  <c r="C10" i="1"/>
  <c r="B10" i="1"/>
  <c r="E9" i="1"/>
  <c r="H9" i="1" s="1"/>
  <c r="D9" i="1"/>
  <c r="C9" i="1"/>
  <c r="F9" i="1" s="1"/>
  <c r="B9" i="1"/>
  <c r="E8" i="1"/>
  <c r="D8" i="1"/>
  <c r="C8" i="1"/>
  <c r="B8" i="1"/>
  <c r="E7" i="1"/>
  <c r="F7" i="1" s="1"/>
  <c r="D7" i="1"/>
  <c r="C7" i="1"/>
  <c r="B7" i="1"/>
  <c r="E6" i="1"/>
  <c r="D6" i="1"/>
  <c r="C6" i="1"/>
  <c r="B6" i="1"/>
  <c r="E5" i="1"/>
  <c r="H5" i="1" s="1"/>
  <c r="D5" i="1"/>
  <c r="C5" i="1"/>
  <c r="F5" i="1" s="1"/>
  <c r="B5" i="1"/>
  <c r="E4" i="1"/>
  <c r="D4" i="1"/>
  <c r="C4" i="1"/>
  <c r="B4" i="1"/>
  <c r="E3" i="1"/>
  <c r="F3" i="1" s="1"/>
  <c r="D3" i="1"/>
  <c r="C3" i="1"/>
  <c r="B3" i="1"/>
  <c r="E2" i="1"/>
  <c r="D2" i="1"/>
  <c r="C2" i="1"/>
  <c r="B2" i="1"/>
  <c r="J151" i="2"/>
  <c r="I151" i="2"/>
  <c r="H151" i="2"/>
  <c r="G151" i="2"/>
  <c r="F151" i="2"/>
  <c r="I150" i="2"/>
  <c r="H150" i="2"/>
  <c r="G150" i="2"/>
  <c r="J150" i="2" s="1"/>
  <c r="F150" i="2"/>
  <c r="J149" i="2"/>
  <c r="I149" i="2"/>
  <c r="H149" i="2"/>
  <c r="G149" i="2"/>
  <c r="F149" i="2"/>
  <c r="I148" i="2"/>
  <c r="J148" i="2" s="1"/>
  <c r="H148" i="2"/>
  <c r="G148" i="2"/>
  <c r="F148" i="2"/>
  <c r="J147" i="2"/>
  <c r="I147" i="2"/>
  <c r="H147" i="2"/>
  <c r="G147" i="2"/>
  <c r="F147" i="2"/>
  <c r="I146" i="2"/>
  <c r="J146" i="2" s="1"/>
  <c r="H146" i="2"/>
  <c r="G146" i="2"/>
  <c r="F146" i="2"/>
  <c r="J145" i="2"/>
  <c r="I145" i="2"/>
  <c r="H145" i="2"/>
  <c r="G145" i="2"/>
  <c r="F145" i="2"/>
  <c r="I144" i="2"/>
  <c r="J144" i="2" s="1"/>
  <c r="H144" i="2"/>
  <c r="G144" i="2"/>
  <c r="F144" i="2"/>
  <c r="J143" i="2"/>
  <c r="I143" i="2"/>
  <c r="H143" i="2"/>
  <c r="G143" i="2"/>
  <c r="F143" i="2"/>
  <c r="I142" i="2"/>
  <c r="H142" i="2"/>
  <c r="G142" i="2"/>
  <c r="J142" i="2" s="1"/>
  <c r="F142" i="2"/>
  <c r="J141" i="2"/>
  <c r="I141" i="2"/>
  <c r="H141" i="2"/>
  <c r="G141" i="2"/>
  <c r="F141" i="2"/>
  <c r="I140" i="2"/>
  <c r="J140" i="2" s="1"/>
  <c r="H140" i="2"/>
  <c r="G140" i="2"/>
  <c r="F140" i="2"/>
  <c r="J139" i="2"/>
  <c r="I139" i="2"/>
  <c r="H139" i="2"/>
  <c r="G139" i="2"/>
  <c r="F139" i="2"/>
  <c r="I138" i="2"/>
  <c r="J138" i="2" s="1"/>
  <c r="H138" i="2"/>
  <c r="G138" i="2"/>
  <c r="F138" i="2"/>
  <c r="J137" i="2"/>
  <c r="I137" i="2"/>
  <c r="H137" i="2"/>
  <c r="G137" i="2"/>
  <c r="F137" i="2"/>
  <c r="I136" i="2"/>
  <c r="J136" i="2" s="1"/>
  <c r="H136" i="2"/>
  <c r="G136" i="2"/>
  <c r="F136" i="2"/>
  <c r="J135" i="2"/>
  <c r="I135" i="2"/>
  <c r="H135" i="2"/>
  <c r="G135" i="2"/>
  <c r="F135" i="2"/>
  <c r="I134" i="2"/>
  <c r="H134" i="2"/>
  <c r="G134" i="2"/>
  <c r="J134" i="2" s="1"/>
  <c r="F134" i="2"/>
  <c r="J133" i="2"/>
  <c r="I133" i="2"/>
  <c r="H133" i="2"/>
  <c r="G133" i="2"/>
  <c r="F133" i="2"/>
  <c r="I132" i="2"/>
  <c r="J132" i="2" s="1"/>
  <c r="H132" i="2"/>
  <c r="G132" i="2"/>
  <c r="F132" i="2"/>
  <c r="J131" i="2"/>
  <c r="I131" i="2"/>
  <c r="H131" i="2"/>
  <c r="G131" i="2"/>
  <c r="F131" i="2"/>
  <c r="I130" i="2"/>
  <c r="J130" i="2" s="1"/>
  <c r="H130" i="2"/>
  <c r="G130" i="2"/>
  <c r="F130" i="2"/>
  <c r="J129" i="2"/>
  <c r="I129" i="2"/>
  <c r="H129" i="2"/>
  <c r="G129" i="2"/>
  <c r="F129" i="2"/>
  <c r="I128" i="2"/>
  <c r="J128" i="2" s="1"/>
  <c r="H128" i="2"/>
  <c r="G128" i="2"/>
  <c r="F128" i="2"/>
  <c r="J127" i="2"/>
  <c r="I127" i="2"/>
  <c r="H127" i="2"/>
  <c r="G127" i="2"/>
  <c r="F127" i="2"/>
  <c r="I126" i="2"/>
  <c r="H126" i="2"/>
  <c r="G126" i="2"/>
  <c r="J126" i="2" s="1"/>
  <c r="F126" i="2"/>
  <c r="J125" i="2"/>
  <c r="I125" i="2"/>
  <c r="H125" i="2"/>
  <c r="G125" i="2"/>
  <c r="F125" i="2"/>
  <c r="I124" i="2"/>
  <c r="J124" i="2" s="1"/>
  <c r="H124" i="2"/>
  <c r="G124" i="2"/>
  <c r="F124" i="2"/>
  <c r="J123" i="2"/>
  <c r="I123" i="2"/>
  <c r="H123" i="2"/>
  <c r="G123" i="2"/>
  <c r="F123" i="2"/>
  <c r="I122" i="2"/>
  <c r="J122" i="2" s="1"/>
  <c r="H122" i="2"/>
  <c r="G122" i="2"/>
  <c r="F122" i="2"/>
  <c r="J121" i="2"/>
  <c r="I121" i="2"/>
  <c r="H121" i="2"/>
  <c r="G121" i="2"/>
  <c r="F121" i="2"/>
  <c r="I120" i="2"/>
  <c r="J120" i="2" s="1"/>
  <c r="H120" i="2"/>
  <c r="G120" i="2"/>
  <c r="F120" i="2"/>
  <c r="J119" i="2"/>
  <c r="I119" i="2"/>
  <c r="H119" i="2"/>
  <c r="G119" i="2"/>
  <c r="F119" i="2"/>
  <c r="I118" i="2"/>
  <c r="J118" i="2" s="1"/>
  <c r="H118" i="2"/>
  <c r="G118" i="2"/>
  <c r="F118" i="2"/>
  <c r="J117" i="2"/>
  <c r="I117" i="2"/>
  <c r="H117" i="2"/>
  <c r="G117" i="2"/>
  <c r="F117" i="2"/>
  <c r="I116" i="2"/>
  <c r="J116" i="2" s="1"/>
  <c r="H116" i="2"/>
  <c r="G116" i="2"/>
  <c r="F116" i="2"/>
  <c r="J115" i="2"/>
  <c r="I115" i="2"/>
  <c r="H115" i="2"/>
  <c r="G115" i="2"/>
  <c r="F115" i="2"/>
  <c r="I114" i="2"/>
  <c r="J114" i="2" s="1"/>
  <c r="H114" i="2"/>
  <c r="G114" i="2"/>
  <c r="F114" i="2"/>
  <c r="J113" i="2"/>
  <c r="I113" i="2"/>
  <c r="H113" i="2"/>
  <c r="G113" i="2"/>
  <c r="F113" i="2"/>
  <c r="I112" i="2"/>
  <c r="J112" i="2" s="1"/>
  <c r="H112" i="2"/>
  <c r="G112" i="2"/>
  <c r="F112" i="2"/>
  <c r="J111" i="2"/>
  <c r="I111" i="2"/>
  <c r="H111" i="2"/>
  <c r="G111" i="2"/>
  <c r="F111" i="2"/>
  <c r="I110" i="2"/>
  <c r="J110" i="2" s="1"/>
  <c r="H110" i="2"/>
  <c r="G110" i="2"/>
  <c r="F110" i="2"/>
  <c r="J109" i="2"/>
  <c r="I109" i="2"/>
  <c r="H109" i="2"/>
  <c r="G109" i="2"/>
  <c r="F109" i="2"/>
  <c r="I108" i="2"/>
  <c r="J108" i="2" s="1"/>
  <c r="H108" i="2"/>
  <c r="G108" i="2"/>
  <c r="F108" i="2"/>
  <c r="J107" i="2"/>
  <c r="I107" i="2"/>
  <c r="H107" i="2"/>
  <c r="G107" i="2"/>
  <c r="F107" i="2"/>
  <c r="I106" i="2"/>
  <c r="J106" i="2" s="1"/>
  <c r="H106" i="2"/>
  <c r="G106" i="2"/>
  <c r="F106" i="2"/>
  <c r="J105" i="2"/>
  <c r="I105" i="2"/>
  <c r="H105" i="2"/>
  <c r="G105" i="2"/>
  <c r="F105" i="2"/>
  <c r="I104" i="2"/>
  <c r="J104" i="2" s="1"/>
  <c r="H104" i="2"/>
  <c r="G104" i="2"/>
  <c r="F104" i="2"/>
  <c r="J103" i="2"/>
  <c r="I103" i="2"/>
  <c r="H103" i="2"/>
  <c r="G103" i="2"/>
  <c r="F103" i="2"/>
  <c r="I102" i="2"/>
  <c r="J102" i="2" s="1"/>
  <c r="H102" i="2"/>
  <c r="G102" i="2"/>
  <c r="F102" i="2"/>
  <c r="J101" i="2"/>
  <c r="I101" i="2"/>
  <c r="H101" i="2"/>
  <c r="G101" i="2"/>
  <c r="F101" i="2"/>
  <c r="I100" i="2"/>
  <c r="J100" i="2" s="1"/>
  <c r="H100" i="2"/>
  <c r="G100" i="2"/>
  <c r="F100" i="2"/>
  <c r="J99" i="2"/>
  <c r="I99" i="2"/>
  <c r="H99" i="2"/>
  <c r="G99" i="2"/>
  <c r="F99" i="2"/>
  <c r="I98" i="2"/>
  <c r="J98" i="2" s="1"/>
  <c r="H98" i="2"/>
  <c r="G98" i="2"/>
  <c r="F98" i="2"/>
  <c r="J97" i="2"/>
  <c r="I97" i="2"/>
  <c r="H97" i="2"/>
  <c r="G97" i="2"/>
  <c r="F97" i="2"/>
  <c r="I96" i="2"/>
  <c r="J96" i="2" s="1"/>
  <c r="H96" i="2"/>
  <c r="G96" i="2"/>
  <c r="F96" i="2"/>
  <c r="J95" i="2"/>
  <c r="I95" i="2"/>
  <c r="H95" i="2"/>
  <c r="G95" i="2"/>
  <c r="F95" i="2"/>
  <c r="I94" i="2"/>
  <c r="J94" i="2" s="1"/>
  <c r="H94" i="2"/>
  <c r="G94" i="2"/>
  <c r="F94" i="2"/>
  <c r="J93" i="2"/>
  <c r="I93" i="2"/>
  <c r="H93" i="2"/>
  <c r="G93" i="2"/>
  <c r="F93" i="2"/>
  <c r="I92" i="2"/>
  <c r="J92" i="2" s="1"/>
  <c r="H92" i="2"/>
  <c r="G92" i="2"/>
  <c r="F92" i="2"/>
  <c r="J91" i="2"/>
  <c r="I91" i="2"/>
  <c r="H91" i="2"/>
  <c r="G91" i="2"/>
  <c r="F91" i="2"/>
  <c r="I90" i="2"/>
  <c r="J90" i="2" s="1"/>
  <c r="H90" i="2"/>
  <c r="G90" i="2"/>
  <c r="F90" i="2"/>
  <c r="J89" i="2"/>
  <c r="I89" i="2"/>
  <c r="H89" i="2"/>
  <c r="G89" i="2"/>
  <c r="F89" i="2"/>
  <c r="I88" i="2"/>
  <c r="J88" i="2" s="1"/>
  <c r="H88" i="2"/>
  <c r="G88" i="2"/>
  <c r="F88" i="2"/>
  <c r="J87" i="2"/>
  <c r="I87" i="2"/>
  <c r="H87" i="2"/>
  <c r="G87" i="2"/>
  <c r="F87" i="2"/>
  <c r="I86" i="2"/>
  <c r="J86" i="2" s="1"/>
  <c r="H86" i="2"/>
  <c r="G86" i="2"/>
  <c r="F86" i="2"/>
  <c r="J85" i="2"/>
  <c r="I85" i="2"/>
  <c r="H85" i="2"/>
  <c r="G85" i="2"/>
  <c r="F85" i="2"/>
  <c r="I84" i="2"/>
  <c r="J84" i="2" s="1"/>
  <c r="H84" i="2"/>
  <c r="G84" i="2"/>
  <c r="F84" i="2"/>
  <c r="J83" i="2"/>
  <c r="I83" i="2"/>
  <c r="H83" i="2"/>
  <c r="G83" i="2"/>
  <c r="F83" i="2"/>
  <c r="I82" i="2"/>
  <c r="J82" i="2" s="1"/>
  <c r="H82" i="2"/>
  <c r="G82" i="2"/>
  <c r="F82" i="2"/>
  <c r="J81" i="2"/>
  <c r="I81" i="2"/>
  <c r="H81" i="2"/>
  <c r="G81" i="2"/>
  <c r="F81" i="2"/>
  <c r="I80" i="2"/>
  <c r="J80" i="2" s="1"/>
  <c r="H80" i="2"/>
  <c r="G80" i="2"/>
  <c r="F80" i="2"/>
  <c r="J79" i="2"/>
  <c r="I79" i="2"/>
  <c r="H79" i="2"/>
  <c r="G79" i="2"/>
  <c r="F79" i="2"/>
  <c r="I78" i="2"/>
  <c r="J78" i="2" s="1"/>
  <c r="H78" i="2"/>
  <c r="G78" i="2"/>
  <c r="F78" i="2"/>
  <c r="J77" i="2"/>
  <c r="I77" i="2"/>
  <c r="H77" i="2"/>
  <c r="G77" i="2"/>
  <c r="F77" i="2"/>
  <c r="I76" i="2"/>
  <c r="J76" i="2" s="1"/>
  <c r="H76" i="2"/>
  <c r="G76" i="2"/>
  <c r="F76" i="2"/>
  <c r="J75" i="2"/>
  <c r="I75" i="2"/>
  <c r="H75" i="2"/>
  <c r="G75" i="2"/>
  <c r="F75" i="2"/>
  <c r="I74" i="2"/>
  <c r="J74" i="2" s="1"/>
  <c r="H74" i="2"/>
  <c r="G74" i="2"/>
  <c r="F74" i="2"/>
  <c r="J73" i="2"/>
  <c r="I73" i="2"/>
  <c r="H73" i="2"/>
  <c r="G73" i="2"/>
  <c r="F73" i="2"/>
  <c r="I72" i="2"/>
  <c r="J72" i="2" s="1"/>
  <c r="H72" i="2"/>
  <c r="G72" i="2"/>
  <c r="F72" i="2"/>
  <c r="J71" i="2"/>
  <c r="I71" i="2"/>
  <c r="H71" i="2"/>
  <c r="G71" i="2"/>
  <c r="F71" i="2"/>
  <c r="I70" i="2"/>
  <c r="J70" i="2" s="1"/>
  <c r="H70" i="2"/>
  <c r="G70" i="2"/>
  <c r="F70" i="2"/>
  <c r="J69" i="2"/>
  <c r="I69" i="2"/>
  <c r="H69" i="2"/>
  <c r="G69" i="2"/>
  <c r="F69" i="2"/>
  <c r="I68" i="2"/>
  <c r="J68" i="2" s="1"/>
  <c r="H68" i="2"/>
  <c r="G68" i="2"/>
  <c r="F68" i="2"/>
  <c r="J67" i="2"/>
  <c r="I67" i="2"/>
  <c r="H67" i="2"/>
  <c r="G67" i="2"/>
  <c r="F67" i="2"/>
  <c r="I66" i="2"/>
  <c r="J66" i="2" s="1"/>
  <c r="H66" i="2"/>
  <c r="G66" i="2"/>
  <c r="F66" i="2"/>
  <c r="J65" i="2"/>
  <c r="I65" i="2"/>
  <c r="H65" i="2"/>
  <c r="G65" i="2"/>
  <c r="F65" i="2"/>
  <c r="I64" i="2"/>
  <c r="J64" i="2" s="1"/>
  <c r="H64" i="2"/>
  <c r="G64" i="2"/>
  <c r="F64" i="2"/>
  <c r="J63" i="2"/>
  <c r="I63" i="2"/>
  <c r="H63" i="2"/>
  <c r="G63" i="2"/>
  <c r="F63" i="2"/>
  <c r="I62" i="2"/>
  <c r="J62" i="2" s="1"/>
  <c r="H62" i="2"/>
  <c r="G62" i="2"/>
  <c r="F62" i="2"/>
  <c r="J61" i="2"/>
  <c r="I61" i="2"/>
  <c r="H61" i="2"/>
  <c r="G61" i="2"/>
  <c r="F61" i="2"/>
  <c r="I60" i="2"/>
  <c r="J60" i="2" s="1"/>
  <c r="H60" i="2"/>
  <c r="G60" i="2"/>
  <c r="F60" i="2"/>
  <c r="J59" i="2"/>
  <c r="I59" i="2"/>
  <c r="H59" i="2"/>
  <c r="G59" i="2"/>
  <c r="F59" i="2"/>
  <c r="I58" i="2"/>
  <c r="J58" i="2" s="1"/>
  <c r="H58" i="2"/>
  <c r="G58" i="2"/>
  <c r="F58" i="2"/>
  <c r="J57" i="2"/>
  <c r="I57" i="2"/>
  <c r="H57" i="2"/>
  <c r="G57" i="2"/>
  <c r="F57" i="2"/>
  <c r="I56" i="2"/>
  <c r="J56" i="2" s="1"/>
  <c r="H56" i="2"/>
  <c r="G56" i="2"/>
  <c r="F56" i="2"/>
  <c r="J55" i="2"/>
  <c r="I55" i="2"/>
  <c r="H55" i="2"/>
  <c r="G55" i="2"/>
  <c r="F55" i="2"/>
  <c r="I54" i="2"/>
  <c r="J54" i="2" s="1"/>
  <c r="H54" i="2"/>
  <c r="G54" i="2"/>
  <c r="F54" i="2"/>
  <c r="J53" i="2"/>
  <c r="I53" i="2"/>
  <c r="H53" i="2"/>
  <c r="G53" i="2"/>
  <c r="F53" i="2"/>
  <c r="I52" i="2"/>
  <c r="J52" i="2" s="1"/>
  <c r="H52" i="2"/>
  <c r="G52" i="2"/>
  <c r="F52" i="2"/>
  <c r="J51" i="2"/>
  <c r="I51" i="2"/>
  <c r="H51" i="2"/>
  <c r="G51" i="2"/>
  <c r="F51" i="2"/>
  <c r="I50" i="2"/>
  <c r="J50" i="2" s="1"/>
  <c r="H50" i="2"/>
  <c r="G50" i="2"/>
  <c r="F50" i="2"/>
  <c r="J49" i="2"/>
  <c r="I49" i="2"/>
  <c r="H49" i="2"/>
  <c r="G49" i="2"/>
  <c r="F49" i="2"/>
  <c r="I48" i="2"/>
  <c r="J48" i="2" s="1"/>
  <c r="H48" i="2"/>
  <c r="G48" i="2"/>
  <c r="F48" i="2"/>
  <c r="J47" i="2"/>
  <c r="I47" i="2"/>
  <c r="H47" i="2"/>
  <c r="G47" i="2"/>
  <c r="F47" i="2"/>
  <c r="I46" i="2"/>
  <c r="J46" i="2" s="1"/>
  <c r="H46" i="2"/>
  <c r="G46" i="2"/>
  <c r="F46" i="2"/>
  <c r="J45" i="2"/>
  <c r="I45" i="2"/>
  <c r="H45" i="2"/>
  <c r="G45" i="2"/>
  <c r="F45" i="2"/>
  <c r="I44" i="2"/>
  <c r="J44" i="2" s="1"/>
  <c r="H44" i="2"/>
  <c r="G44" i="2"/>
  <c r="F44" i="2"/>
  <c r="J43" i="2"/>
  <c r="I43" i="2"/>
  <c r="H43" i="2"/>
  <c r="G43" i="2"/>
  <c r="F43" i="2"/>
  <c r="I42" i="2"/>
  <c r="J42" i="2" s="1"/>
  <c r="H42" i="2"/>
  <c r="G42" i="2"/>
  <c r="F42" i="2"/>
  <c r="J41" i="2"/>
  <c r="I41" i="2"/>
  <c r="H41" i="2"/>
  <c r="G41" i="2"/>
  <c r="F41" i="2"/>
  <c r="I40" i="2"/>
  <c r="J40" i="2" s="1"/>
  <c r="H40" i="2"/>
  <c r="G40" i="2"/>
  <c r="F40" i="2"/>
  <c r="J39" i="2"/>
  <c r="I39" i="2"/>
  <c r="H39" i="2"/>
  <c r="G39" i="2"/>
  <c r="F39" i="2"/>
  <c r="I38" i="2"/>
  <c r="J38" i="2" s="1"/>
  <c r="H38" i="2"/>
  <c r="G38" i="2"/>
  <c r="F38" i="2"/>
  <c r="J37" i="2"/>
  <c r="I37" i="2"/>
  <c r="H37" i="2"/>
  <c r="G37" i="2"/>
  <c r="F37" i="2"/>
  <c r="I36" i="2"/>
  <c r="J36" i="2" s="1"/>
  <c r="H36" i="2"/>
  <c r="G36" i="2"/>
  <c r="F36" i="2"/>
  <c r="J35" i="2"/>
  <c r="I35" i="2"/>
  <c r="H35" i="2"/>
  <c r="G35" i="2"/>
  <c r="F35" i="2"/>
  <c r="I34" i="2"/>
  <c r="J34" i="2" s="1"/>
  <c r="H34" i="2"/>
  <c r="G34" i="2"/>
  <c r="F34" i="2"/>
  <c r="J33" i="2"/>
  <c r="I33" i="2"/>
  <c r="H33" i="2"/>
  <c r="G33" i="2"/>
  <c r="F33" i="2"/>
  <c r="I32" i="2"/>
  <c r="J32" i="2" s="1"/>
  <c r="H32" i="2"/>
  <c r="G32" i="2"/>
  <c r="F32" i="2"/>
  <c r="J31" i="2"/>
  <c r="I31" i="2"/>
  <c r="H31" i="2"/>
  <c r="G31" i="2"/>
  <c r="F31" i="2"/>
  <c r="I30" i="2"/>
  <c r="J30" i="2" s="1"/>
  <c r="H30" i="2"/>
  <c r="G30" i="2"/>
  <c r="F30" i="2"/>
  <c r="J29" i="2"/>
  <c r="I29" i="2"/>
  <c r="H29" i="2"/>
  <c r="G29" i="2"/>
  <c r="F29" i="2"/>
  <c r="I28" i="2"/>
  <c r="J28" i="2" s="1"/>
  <c r="H28" i="2"/>
  <c r="G28" i="2"/>
  <c r="F28" i="2"/>
  <c r="J27" i="2"/>
  <c r="I27" i="2"/>
  <c r="H27" i="2"/>
  <c r="G27" i="2"/>
  <c r="F27" i="2"/>
  <c r="I26" i="2"/>
  <c r="J26" i="2" s="1"/>
  <c r="H26" i="2"/>
  <c r="G26" i="2"/>
  <c r="F26" i="2"/>
  <c r="J25" i="2"/>
  <c r="I25" i="2"/>
  <c r="H25" i="2"/>
  <c r="G25" i="2"/>
  <c r="F25" i="2"/>
  <c r="I24" i="2"/>
  <c r="J24" i="2" s="1"/>
  <c r="H24" i="2"/>
  <c r="G24" i="2"/>
  <c r="F24" i="2"/>
  <c r="J23" i="2"/>
  <c r="I23" i="2"/>
  <c r="H23" i="2"/>
  <c r="G23" i="2"/>
  <c r="F23" i="2"/>
  <c r="I22" i="2"/>
  <c r="J22" i="2" s="1"/>
  <c r="H22" i="2"/>
  <c r="G22" i="2"/>
  <c r="F22" i="2"/>
  <c r="J21" i="2"/>
  <c r="I21" i="2"/>
  <c r="H21" i="2"/>
  <c r="G21" i="2"/>
  <c r="F21" i="2"/>
  <c r="I20" i="2"/>
  <c r="J20" i="2" s="1"/>
  <c r="H20" i="2"/>
  <c r="G20" i="2"/>
  <c r="F20" i="2"/>
  <c r="J19" i="2"/>
  <c r="I19" i="2"/>
  <c r="H19" i="2"/>
  <c r="G19" i="2"/>
  <c r="F19" i="2"/>
  <c r="I18" i="2"/>
  <c r="J18" i="2" s="1"/>
  <c r="H18" i="2"/>
  <c r="G18" i="2"/>
  <c r="F18" i="2"/>
  <c r="J17" i="2"/>
  <c r="I17" i="2"/>
  <c r="H17" i="2"/>
  <c r="G17" i="2"/>
  <c r="F17" i="2"/>
  <c r="I16" i="2"/>
  <c r="J16" i="2" s="1"/>
  <c r="H16" i="2"/>
  <c r="G16" i="2"/>
  <c r="F16" i="2"/>
  <c r="J15" i="2"/>
  <c r="I15" i="2"/>
  <c r="H15" i="2"/>
  <c r="G15" i="2"/>
  <c r="F15" i="2"/>
  <c r="I14" i="2"/>
  <c r="J14" i="2" s="1"/>
  <c r="H14" i="2"/>
  <c r="G14" i="2"/>
  <c r="F14" i="2"/>
  <c r="J13" i="2"/>
  <c r="I13" i="2"/>
  <c r="H13" i="2"/>
  <c r="G13" i="2"/>
  <c r="F13" i="2"/>
  <c r="I12" i="2"/>
  <c r="J12" i="2" s="1"/>
  <c r="H12" i="2"/>
  <c r="G12" i="2"/>
  <c r="F12" i="2"/>
  <c r="J11" i="2"/>
  <c r="I11" i="2"/>
  <c r="H11" i="2"/>
  <c r="G11" i="2"/>
  <c r="F11" i="2"/>
  <c r="I10" i="2"/>
  <c r="J10" i="2" s="1"/>
  <c r="H10" i="2"/>
  <c r="G10" i="2"/>
  <c r="F10" i="2"/>
  <c r="J9" i="2"/>
  <c r="I9" i="2"/>
  <c r="H9" i="2"/>
  <c r="G9" i="2"/>
  <c r="F9" i="2"/>
  <c r="I8" i="2"/>
  <c r="J8" i="2" s="1"/>
  <c r="H8" i="2"/>
  <c r="G8" i="2"/>
  <c r="F8" i="2"/>
  <c r="J7" i="2"/>
  <c r="I7" i="2"/>
  <c r="H7" i="2"/>
  <c r="G7" i="2"/>
  <c r="F7" i="2"/>
  <c r="I6" i="2"/>
  <c r="J6" i="2" s="1"/>
  <c r="H6" i="2"/>
  <c r="G6" i="2"/>
  <c r="F6" i="2"/>
  <c r="J5" i="2"/>
  <c r="I5" i="2"/>
  <c r="H5" i="2"/>
  <c r="G5" i="2"/>
  <c r="F5" i="2"/>
  <c r="I4" i="2"/>
  <c r="J4" i="2" s="1"/>
  <c r="H4" i="2"/>
  <c r="G4" i="2"/>
  <c r="F4" i="2"/>
  <c r="J3" i="2"/>
  <c r="I3" i="2"/>
  <c r="H3" i="2"/>
  <c r="G3" i="2"/>
  <c r="F3" i="2"/>
  <c r="I2" i="2"/>
  <c r="J2" i="2" s="1"/>
  <c r="H2" i="2"/>
  <c r="G2" i="2"/>
  <c r="F2" i="2"/>
  <c r="J16" i="1"/>
  <c r="I16" i="1"/>
  <c r="H16" i="1"/>
  <c r="G16" i="1"/>
  <c r="F16" i="1"/>
  <c r="I15" i="1"/>
  <c r="J15" i="1" s="1"/>
  <c r="H15" i="1"/>
  <c r="G15" i="1"/>
  <c r="J14" i="1"/>
  <c r="I14" i="1"/>
  <c r="H14" i="1"/>
  <c r="G14" i="1"/>
  <c r="F14" i="1"/>
  <c r="I13" i="1"/>
  <c r="J13" i="1" s="1"/>
  <c r="G13" i="1"/>
  <c r="J12" i="1"/>
  <c r="I12" i="1"/>
  <c r="H12" i="1"/>
  <c r="G12" i="1"/>
  <c r="F12" i="1"/>
  <c r="I11" i="1"/>
  <c r="J11" i="1" s="1"/>
  <c r="H11" i="1"/>
  <c r="G11" i="1"/>
  <c r="J10" i="1"/>
  <c r="I10" i="1"/>
  <c r="H10" i="1"/>
  <c r="G10" i="1"/>
  <c r="F10" i="1"/>
  <c r="I9" i="1"/>
  <c r="J9" i="1" s="1"/>
  <c r="G9" i="1"/>
  <c r="J8" i="1"/>
  <c r="I8" i="1"/>
  <c r="H8" i="1"/>
  <c r="G8" i="1"/>
  <c r="F8" i="1"/>
  <c r="I7" i="1"/>
  <c r="J7" i="1" s="1"/>
  <c r="H7" i="1"/>
  <c r="G7" i="1"/>
  <c r="J6" i="1"/>
  <c r="I6" i="1"/>
  <c r="H6" i="1"/>
  <c r="G6" i="1"/>
  <c r="F6" i="1"/>
  <c r="I5" i="1"/>
  <c r="J5" i="1" s="1"/>
  <c r="G5" i="1"/>
  <c r="J4" i="1"/>
  <c r="I4" i="1"/>
  <c r="H4" i="1"/>
  <c r="G4" i="1"/>
  <c r="F4" i="1"/>
  <c r="I3" i="1"/>
  <c r="J3" i="1" s="1"/>
  <c r="H3" i="1"/>
  <c r="G3" i="1"/>
  <c r="J2" i="1"/>
  <c r="I2" i="1"/>
  <c r="H2" i="1"/>
  <c r="G2" i="1"/>
  <c r="F2" i="1"/>
  <c r="F13" i="1" l="1"/>
</calcChain>
</file>

<file path=xl/sharedStrings.xml><?xml version="1.0" encoding="utf-8"?>
<sst xmlns="http://schemas.openxmlformats.org/spreadsheetml/2006/main" count="185" uniqueCount="174">
  <si>
    <t>Organism</t>
  </si>
  <si>
    <t>TP</t>
  </si>
  <si>
    <t>FN</t>
  </si>
  <si>
    <t>FP</t>
  </si>
  <si>
    <t>TN</t>
  </si>
  <si>
    <t>Accuracy</t>
  </si>
  <si>
    <t>Sensitivirty</t>
  </si>
  <si>
    <t>Specificity</t>
  </si>
  <si>
    <t>Precision</t>
  </si>
  <si>
    <t>F1-score</t>
  </si>
  <si>
    <t>anolis</t>
  </si>
  <si>
    <t>chrysemys</t>
  </si>
  <si>
    <t>crocodylus</t>
  </si>
  <si>
    <t>danio</t>
  </si>
  <si>
    <t>eptatretus</t>
  </si>
  <si>
    <t>gallus</t>
  </si>
  <si>
    <t>latimeria</t>
  </si>
  <si>
    <t>monodelphis</t>
  </si>
  <si>
    <t>mus</t>
  </si>
  <si>
    <t>notechis</t>
  </si>
  <si>
    <t>ornithorhynchus</t>
  </si>
  <si>
    <t>petromyzon</t>
  </si>
  <si>
    <t>sphenodon</t>
  </si>
  <si>
    <t>xenopus</t>
  </si>
  <si>
    <t>homo5</t>
  </si>
  <si>
    <t>anolis9</t>
  </si>
  <si>
    <t>anolis7</t>
  </si>
  <si>
    <t>anolis2</t>
  </si>
  <si>
    <t>anolis1</t>
  </si>
  <si>
    <t>anolis3</t>
  </si>
  <si>
    <t>anolis6</t>
  </si>
  <si>
    <t>anolis5</t>
  </si>
  <si>
    <t>anolis10</t>
  </si>
  <si>
    <t>anolis8</t>
  </si>
  <si>
    <t>anolis4</t>
  </si>
  <si>
    <t>chrysemys3</t>
  </si>
  <si>
    <t>chrysemys4</t>
  </si>
  <si>
    <t>chrysemys8</t>
  </si>
  <si>
    <t>chrysemys6</t>
  </si>
  <si>
    <t>chrysemys2</t>
  </si>
  <si>
    <t>chrysemys9</t>
  </si>
  <si>
    <t>chrysemys1</t>
  </si>
  <si>
    <t>chrysemys10</t>
  </si>
  <si>
    <t>chrysemys5</t>
  </si>
  <si>
    <t>chrysemys7</t>
  </si>
  <si>
    <t>crocodylus6</t>
  </si>
  <si>
    <t>crocodylus7</t>
  </si>
  <si>
    <t>crocodylus9</t>
  </si>
  <si>
    <t>crocodylus8</t>
  </si>
  <si>
    <t>crocodylus1</t>
  </si>
  <si>
    <t>crocodylus5</t>
  </si>
  <si>
    <t>crocodylus4</t>
  </si>
  <si>
    <t>crocodylus10</t>
  </si>
  <si>
    <t>crocodylus2</t>
  </si>
  <si>
    <t>crocodylus3</t>
  </si>
  <si>
    <t>danio8</t>
  </si>
  <si>
    <t>danio2</t>
  </si>
  <si>
    <t>danio3</t>
  </si>
  <si>
    <t>danio6</t>
  </si>
  <si>
    <t>danio9</t>
  </si>
  <si>
    <t>danio7</t>
  </si>
  <si>
    <t>danio5</t>
  </si>
  <si>
    <t>danio1</t>
  </si>
  <si>
    <t>danio10</t>
  </si>
  <si>
    <t>danio4</t>
  </si>
  <si>
    <t>eptatretus2</t>
  </si>
  <si>
    <t>eptatretus9</t>
  </si>
  <si>
    <t>eptatretus8</t>
  </si>
  <si>
    <t>eptatretus5</t>
  </si>
  <si>
    <t>eptatretus7</t>
  </si>
  <si>
    <t>eptatretus4</t>
  </si>
  <si>
    <t>eptatretus3</t>
  </si>
  <si>
    <t>eptatretus1</t>
  </si>
  <si>
    <t>eptatretus6</t>
  </si>
  <si>
    <t>eptatretus10</t>
  </si>
  <si>
    <t>gallus3</t>
  </si>
  <si>
    <t>gallus1</t>
  </si>
  <si>
    <t>gallus2</t>
  </si>
  <si>
    <t>gallus6</t>
  </si>
  <si>
    <t>gallus4</t>
  </si>
  <si>
    <t>gallus8</t>
  </si>
  <si>
    <t>gallus7</t>
  </si>
  <si>
    <t>gallus10</t>
  </si>
  <si>
    <t>gallus9</t>
  </si>
  <si>
    <t>gallus5</t>
  </si>
  <si>
    <t>latimeria2</t>
  </si>
  <si>
    <t>latimeria3</t>
  </si>
  <si>
    <t>latimeria1</t>
  </si>
  <si>
    <t>latimeria4</t>
  </si>
  <si>
    <t>latimeria6</t>
  </si>
  <si>
    <t>latimeria5</t>
  </si>
  <si>
    <t>latimeria8</t>
  </si>
  <si>
    <t>latimeria10</t>
  </si>
  <si>
    <t>latimeria7</t>
  </si>
  <si>
    <t>latimeria9</t>
  </si>
  <si>
    <t>monodelphis3</t>
  </si>
  <si>
    <t>monodelphis4</t>
  </si>
  <si>
    <t>monodelphis5</t>
  </si>
  <si>
    <t>monodelphis7</t>
  </si>
  <si>
    <t>monodelphis10</t>
  </si>
  <si>
    <t>monodelphis2</t>
  </si>
  <si>
    <t>monodelphis8</t>
  </si>
  <si>
    <t>monodelphis9</t>
  </si>
  <si>
    <t>monodelphis1</t>
  </si>
  <si>
    <t>monodelphis6</t>
  </si>
  <si>
    <t>mus1</t>
  </si>
  <si>
    <t>mus8</t>
  </si>
  <si>
    <t>mus6</t>
  </si>
  <si>
    <t>mus10</t>
  </si>
  <si>
    <t>mus5</t>
  </si>
  <si>
    <t>mus2</t>
  </si>
  <si>
    <t>mus3</t>
  </si>
  <si>
    <t>mus4</t>
  </si>
  <si>
    <t>mus7</t>
  </si>
  <si>
    <t>mus9</t>
  </si>
  <si>
    <t>notechis9</t>
  </si>
  <si>
    <t>notechis4</t>
  </si>
  <si>
    <t>notechis8</t>
  </si>
  <si>
    <t>notechis6</t>
  </si>
  <si>
    <t>notechis3</t>
  </si>
  <si>
    <t>notechis5</t>
  </si>
  <si>
    <t>notechis7</t>
  </si>
  <si>
    <t>notechis10</t>
  </si>
  <si>
    <t>notechis2</t>
  </si>
  <si>
    <t>notechis1</t>
  </si>
  <si>
    <t>ornithorhynchus3</t>
  </si>
  <si>
    <t>ornithorhynchus9</t>
  </si>
  <si>
    <t>ornithorhynchus7</t>
  </si>
  <si>
    <t>ornithorhynchus2</t>
  </si>
  <si>
    <t>ornithorhynchus8</t>
  </si>
  <si>
    <t>ornithorhynchus4</t>
  </si>
  <si>
    <t>ornithorhynchus1</t>
  </si>
  <si>
    <t>ornithorhynchus5</t>
  </si>
  <si>
    <t>ornithorhynchus6</t>
  </si>
  <si>
    <t>ornithorhynchus10</t>
  </si>
  <si>
    <t>petromyzon6</t>
  </si>
  <si>
    <t>petromyzon1</t>
  </si>
  <si>
    <t>petromyzon10</t>
  </si>
  <si>
    <t>petromyzon4</t>
  </si>
  <si>
    <t>petromyzon5</t>
  </si>
  <si>
    <t>petromyzon2</t>
  </si>
  <si>
    <t>petromyzon8</t>
  </si>
  <si>
    <t>petromyzon3</t>
  </si>
  <si>
    <t>petromyzon7</t>
  </si>
  <si>
    <t>petromyzon9</t>
  </si>
  <si>
    <t>sphenodon2</t>
  </si>
  <si>
    <t>sphenodon8</t>
  </si>
  <si>
    <t>sphenodon3</t>
  </si>
  <si>
    <t>sphenodon9</t>
  </si>
  <si>
    <t>sphenodon7</t>
  </si>
  <si>
    <t>sphenodon6</t>
  </si>
  <si>
    <t>sphenodon4</t>
  </si>
  <si>
    <t>sphenodon10</t>
  </si>
  <si>
    <t>sphenodon5</t>
  </si>
  <si>
    <t>sphenodon1</t>
  </si>
  <si>
    <t>xenopus6</t>
  </si>
  <si>
    <t>xenopus8</t>
  </si>
  <si>
    <t>xenopus1</t>
  </si>
  <si>
    <t>xenopus2</t>
  </si>
  <si>
    <t>xenopus9</t>
  </si>
  <si>
    <t>xenopus3</t>
  </si>
  <si>
    <t>xenopus10</t>
  </si>
  <si>
    <t>xenopus4</t>
  </si>
  <si>
    <t>xenopus5</t>
  </si>
  <si>
    <t>xenopus7</t>
  </si>
  <si>
    <t>homo10</t>
  </si>
  <si>
    <t>homo1</t>
  </si>
  <si>
    <t>homo4</t>
  </si>
  <si>
    <t>homo9</t>
  </si>
  <si>
    <t>homo8</t>
  </si>
  <si>
    <t>homo2</t>
  </si>
  <si>
    <t>homo6</t>
  </si>
  <si>
    <t>homo7</t>
  </si>
  <si>
    <t>hom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</cellStyleXfs>
  <cellXfs count="2">
    <xf numFmtId="0" fontId="0" fillId="0" borderId="0" xfId="0"/>
    <xf numFmtId="10" fontId="0" fillId="0" borderId="0" xfId="0" applyNumberFormat="1"/>
  </cellXfs>
  <cellStyles count="18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 (user)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__Anonymous_Sheet_DB__0" displayName="__Anonymous_Sheet_DB__0" ref="A2:J16" headerRowCount="0" totalsRowShown="0">
  <sortState xmlns:xlrd2="http://schemas.microsoft.com/office/spreadsheetml/2017/richdata2" ref="A2:J16">
    <sortCondition ref="A2:A16"/>
  </sortState>
  <tableColumns count="10">
    <tableColumn id="1" name="Column1"/>
    <tableColumn id="2" name="Column2"/>
    <tableColumn id="3" name="Column3"/>
    <tableColumn id="4" name="Column4"/>
    <tableColumn id="5" name="Column5"/>
    <tableColumn id="6" name="Column6"/>
    <tableColumn id="7" name="Column7"/>
    <tableColumn id="8" name="Column8"/>
    <tableColumn id="9" name="Column9"/>
    <tableColumn id="10" name="Column10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__Anonymous_Sheet_DB__1" displayName="__Anonymous_Sheet_DB__1" ref="A2:J151" headerRowCount="0" totalsRowShown="0">
  <sortState xmlns:xlrd2="http://schemas.microsoft.com/office/spreadsheetml/2017/richdata2" ref="A2:J151">
    <sortCondition ref="A2:A151"/>
  </sortState>
  <tableColumns count="10">
    <tableColumn id="1" name="Column1"/>
    <tableColumn id="2" name="Column2"/>
    <tableColumn id="3" name="Column3"/>
    <tableColumn id="4" name="Column4"/>
    <tableColumn id="5" name="Column5"/>
    <tableColumn id="6" name="Column6"/>
    <tableColumn id="7" name="Column7"/>
    <tableColumn id="8" name="Column8"/>
    <tableColumn id="9" name="Column9"/>
    <tableColumn id="10" name="Column1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/>
  </sheetViews>
  <sheetFormatPr defaultRowHeight="13.8"/>
  <cols>
    <col min="1" max="1" width="15.09765625" customWidth="1"/>
    <col min="2" max="2" width="4.09765625" customWidth="1"/>
    <col min="3" max="3" width="5.09765625" customWidth="1"/>
    <col min="4" max="4" width="4.09765625" customWidth="1"/>
    <col min="5" max="5" width="5.09765625" customWidth="1"/>
    <col min="6" max="10" width="10.6992187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>
        <f>SUM(All_Arifiticial_Results!B2:B11)/10</f>
        <v>13.6</v>
      </c>
      <c r="C2">
        <f>SUM(All_Arifiticial_Results!C2:C11)/10</f>
        <v>1581.4</v>
      </c>
      <c r="D2">
        <f>SUM(All_Arifiticial_Results!D2:D11)/10</f>
        <v>27.8</v>
      </c>
      <c r="E2">
        <f>SUM(All_Arifiticial_Results!E2:E11)/10</f>
        <v>1508.2</v>
      </c>
      <c r="F2" s="1">
        <f t="shared" ref="F2:F16" si="0">(B2+E2)/(B2+C2+D2+E2)</f>
        <v>0.48604279782816989</v>
      </c>
      <c r="G2" s="1">
        <f t="shared" ref="G2:G16" si="1">B2/(B2+C2)</f>
        <v>8.5266457680250787E-3</v>
      </c>
      <c r="H2" s="1">
        <f t="shared" ref="H2:H16" si="2">E2/(E2+D2)</f>
        <v>0.9819010416666667</v>
      </c>
      <c r="I2" s="1">
        <f t="shared" ref="I2:I16" si="3">B2/(B2+D2)</f>
        <v>0.32850241545893721</v>
      </c>
      <c r="J2" s="1">
        <f t="shared" ref="J2:J16" si="4">2*((I2*G2)/(I2+G2))</f>
        <v>1.6621852847714495E-2</v>
      </c>
    </row>
    <row r="3" spans="1:10">
      <c r="A3" t="s">
        <v>11</v>
      </c>
      <c r="B3">
        <f>SUM(All_Arifiticial_Results!B12:B21)/10</f>
        <v>7.7</v>
      </c>
      <c r="C3">
        <f>SUM(All_Arifiticial_Results!C12:C21)/10</f>
        <v>1399.3</v>
      </c>
      <c r="D3">
        <f>SUM(All_Arifiticial_Results!D12:D21)/10</f>
        <v>11.3</v>
      </c>
      <c r="E3">
        <f>SUM(All_Arifiticial_Results!E12:E21)/10</f>
        <v>1392.7</v>
      </c>
      <c r="F3" s="1">
        <f t="shared" si="0"/>
        <v>0.49818569903948778</v>
      </c>
      <c r="G3" s="1">
        <f t="shared" si="1"/>
        <v>5.4726368159203984E-3</v>
      </c>
      <c r="H3" s="1">
        <f t="shared" si="2"/>
        <v>0.99195156695156694</v>
      </c>
      <c r="I3" s="1">
        <f t="shared" si="3"/>
        <v>0.40526315789473683</v>
      </c>
      <c r="J3" s="1">
        <f t="shared" si="4"/>
        <v>1.0799438990182328E-2</v>
      </c>
    </row>
    <row r="4" spans="1:10">
      <c r="A4" t="s">
        <v>12</v>
      </c>
      <c r="B4">
        <f>SUM(All_Arifiticial_Results!B22:B31)/10</f>
        <v>4.4000000000000004</v>
      </c>
      <c r="C4">
        <f>SUM(All_Arifiticial_Results!C22:C31)/10</f>
        <v>908.6</v>
      </c>
      <c r="D4">
        <f>SUM(All_Arifiticial_Results!D22:D31)/10</f>
        <v>10.8</v>
      </c>
      <c r="E4">
        <f>SUM(All_Arifiticial_Results!E22:E31)/10</f>
        <v>919.2</v>
      </c>
      <c r="F4" s="1">
        <f t="shared" si="0"/>
        <v>0.50113944655453069</v>
      </c>
      <c r="G4" s="1">
        <f t="shared" si="1"/>
        <v>4.8192771084337354E-3</v>
      </c>
      <c r="H4" s="1">
        <f t="shared" si="2"/>
        <v>0.98838709677419356</v>
      </c>
      <c r="I4" s="1">
        <f t="shared" si="3"/>
        <v>0.28947368421052633</v>
      </c>
      <c r="J4" s="1">
        <f t="shared" si="4"/>
        <v>9.4807153630683053E-3</v>
      </c>
    </row>
    <row r="5" spans="1:10">
      <c r="A5" t="s">
        <v>13</v>
      </c>
      <c r="B5">
        <f>SUM(All_Arifiticial_Results!B32:B41)/10</f>
        <v>9.8000000000000007</v>
      </c>
      <c r="C5">
        <f>SUM(All_Arifiticial_Results!C5:C14)/10</f>
        <v>1527</v>
      </c>
      <c r="D5">
        <f>SUM(All_Arifiticial_Results!D5:D14)/10</f>
        <v>24.2</v>
      </c>
      <c r="E5">
        <f>SUM(All_Arifiticial_Results!E5:E14)/10</f>
        <v>1472.2</v>
      </c>
      <c r="F5" s="1">
        <f t="shared" si="0"/>
        <v>0.48859290518264542</v>
      </c>
      <c r="G5" s="1">
        <f t="shared" si="1"/>
        <v>6.3768870380010419E-3</v>
      </c>
      <c r="H5" s="1">
        <f t="shared" si="2"/>
        <v>0.98382785351510293</v>
      </c>
      <c r="I5" s="1">
        <f t="shared" si="3"/>
        <v>0.28823529411764709</v>
      </c>
      <c r="J5" s="1">
        <f t="shared" si="4"/>
        <v>1.2477718360071301E-2</v>
      </c>
    </row>
    <row r="6" spans="1:10">
      <c r="A6" t="s">
        <v>14</v>
      </c>
      <c r="B6">
        <f>SUM(All_Arifiticial_Results!B42:B51)/10</f>
        <v>2.6</v>
      </c>
      <c r="C6">
        <f>SUM(All_Arifiticial_Results!C42:C51)/10</f>
        <v>214.4</v>
      </c>
      <c r="D6">
        <f>SUM(All_Arifiticial_Results!D42:D51)/10</f>
        <v>5.3</v>
      </c>
      <c r="E6">
        <f>SUM(All_Arifiticial_Results!E42:E51)/10</f>
        <v>208.7</v>
      </c>
      <c r="F6" s="1">
        <f t="shared" si="0"/>
        <v>0.49025522041763336</v>
      </c>
      <c r="G6" s="1">
        <f t="shared" si="1"/>
        <v>1.1981566820276499E-2</v>
      </c>
      <c r="H6" s="1">
        <f t="shared" si="2"/>
        <v>0.97523364485981301</v>
      </c>
      <c r="I6" s="1">
        <f t="shared" si="3"/>
        <v>0.32911392405063289</v>
      </c>
      <c r="J6" s="1">
        <f t="shared" si="4"/>
        <v>2.3121387283236993E-2</v>
      </c>
    </row>
    <row r="7" spans="1:10">
      <c r="A7" t="s">
        <v>15</v>
      </c>
      <c r="B7">
        <f>SUM(All_Arifiticial_Results!B52:B61)/10</f>
        <v>26.5</v>
      </c>
      <c r="C7">
        <f>SUM(All_Arifiticial_Results!C52:C61)/10</f>
        <v>2078.5</v>
      </c>
      <c r="D7">
        <f>SUM(All_Arifiticial_Results!D52:D61)/10</f>
        <v>9.5</v>
      </c>
      <c r="E7">
        <f>SUM(All_Arifiticial_Results!E52:E61)/10</f>
        <v>2093.5</v>
      </c>
      <c r="F7" s="1">
        <f t="shared" si="0"/>
        <v>0.50380228136882133</v>
      </c>
      <c r="G7" s="1">
        <f t="shared" si="1"/>
        <v>1.2589073634204275E-2</v>
      </c>
      <c r="H7" s="1">
        <f t="shared" si="2"/>
        <v>0.99548264384213025</v>
      </c>
      <c r="I7" s="1">
        <f t="shared" si="3"/>
        <v>0.73611111111111116</v>
      </c>
      <c r="J7" s="1">
        <f t="shared" si="4"/>
        <v>2.475478748248482E-2</v>
      </c>
    </row>
    <row r="8" spans="1:10">
      <c r="A8" t="s">
        <v>16</v>
      </c>
      <c r="B8">
        <f>SUM(All_Arifiticial_Results!B62:B71)/10</f>
        <v>81.8</v>
      </c>
      <c r="C8">
        <f>SUM(All_Arifiticial_Results!C62:C71)/10</f>
        <v>491.2</v>
      </c>
      <c r="D8">
        <f>SUM(All_Arifiticial_Results!D62:D71)/10</f>
        <v>3.2</v>
      </c>
      <c r="E8">
        <f>SUM(All_Arifiticial_Results!E62:E71)/10</f>
        <v>586.79999999999995</v>
      </c>
      <c r="F8" s="1">
        <f t="shared" si="0"/>
        <v>0.57489251934651753</v>
      </c>
      <c r="G8" s="1">
        <f t="shared" si="1"/>
        <v>0.14275741710296683</v>
      </c>
      <c r="H8" s="1">
        <f t="shared" si="2"/>
        <v>0.99457627118644065</v>
      </c>
      <c r="I8" s="1">
        <f t="shared" si="3"/>
        <v>0.96235294117647052</v>
      </c>
      <c r="J8" s="1">
        <f t="shared" si="4"/>
        <v>0.24863221884498482</v>
      </c>
    </row>
    <row r="9" spans="1:10">
      <c r="A9" t="s">
        <v>17</v>
      </c>
      <c r="B9">
        <f>SUM(All_Arifiticial_Results!B72:B81)/10</f>
        <v>29.6</v>
      </c>
      <c r="C9">
        <f>SUM(All_Arifiticial_Results!C72:C81)/10</f>
        <v>4312.3999999999996</v>
      </c>
      <c r="D9">
        <f>SUM(All_Arifiticial_Results!D72:D81)/10</f>
        <v>31.5</v>
      </c>
      <c r="E9">
        <f>SUM(All_Arifiticial_Results!E72:E81)/10</f>
        <v>4205.5</v>
      </c>
      <c r="F9" s="1">
        <f t="shared" si="0"/>
        <v>0.49365893460776317</v>
      </c>
      <c r="G9" s="1">
        <f t="shared" si="1"/>
        <v>6.817134960847536E-3</v>
      </c>
      <c r="H9" s="1">
        <f t="shared" si="2"/>
        <v>0.99256549445362285</v>
      </c>
      <c r="I9" s="1">
        <f t="shared" si="3"/>
        <v>0.48445171849427171</v>
      </c>
      <c r="J9" s="1">
        <f t="shared" si="4"/>
        <v>1.3445072789625491E-2</v>
      </c>
    </row>
    <row r="10" spans="1:10">
      <c r="A10" t="s">
        <v>18</v>
      </c>
      <c r="B10">
        <f>SUM(All_Arifiticial_Results!B82:B91)/10</f>
        <v>155.30000000000001</v>
      </c>
      <c r="C10">
        <f>SUM(All_Arifiticial_Results!C82:C91)/10</f>
        <v>4220.7</v>
      </c>
      <c r="D10">
        <f>SUM(All_Arifiticial_Results!D82:D91)/10</f>
        <v>148.19999999999999</v>
      </c>
      <c r="E10">
        <f>SUM(All_Arifiticial_Results!E82:E91)/10</f>
        <v>4288.8</v>
      </c>
      <c r="F10" s="1">
        <f t="shared" si="0"/>
        <v>0.50426642460002269</v>
      </c>
      <c r="G10" s="1">
        <f t="shared" si="1"/>
        <v>3.5489031078610608E-2</v>
      </c>
      <c r="H10" s="1">
        <f t="shared" si="2"/>
        <v>0.96659905341446928</v>
      </c>
      <c r="I10" s="1">
        <f t="shared" si="3"/>
        <v>0.51169686985172991</v>
      </c>
      <c r="J10" s="1">
        <f t="shared" si="4"/>
        <v>6.6374612672294067E-2</v>
      </c>
    </row>
    <row r="11" spans="1:10">
      <c r="A11" t="s">
        <v>19</v>
      </c>
      <c r="B11">
        <f>SUM(All_Arifiticial_Results!B92:B101)/10</f>
        <v>3.1</v>
      </c>
      <c r="C11">
        <f>SUM(All_Arifiticial_Results!C92:C101)/10</f>
        <v>331.9</v>
      </c>
      <c r="D11">
        <f>SUM(All_Arifiticial_Results!D92:D101)/10</f>
        <v>6.7</v>
      </c>
      <c r="E11">
        <f>SUM(All_Arifiticial_Results!E92:E101)/10</f>
        <v>330.3</v>
      </c>
      <c r="F11" s="1">
        <f t="shared" si="0"/>
        <v>0.49613095238095245</v>
      </c>
      <c r="G11" s="1">
        <f t="shared" si="1"/>
        <v>9.2537313432835815E-3</v>
      </c>
      <c r="H11" s="1">
        <f t="shared" si="2"/>
        <v>0.98011869436201782</v>
      </c>
      <c r="I11" s="1">
        <f t="shared" si="3"/>
        <v>0.31632653061224486</v>
      </c>
      <c r="J11" s="1">
        <f t="shared" si="4"/>
        <v>1.7981438515081206E-2</v>
      </c>
    </row>
    <row r="12" spans="1:10">
      <c r="A12" t="s">
        <v>20</v>
      </c>
      <c r="B12">
        <f>SUM(All_Arifiticial_Results!B102:B111)/10</f>
        <v>30</v>
      </c>
      <c r="C12">
        <f>SUM(All_Arifiticial_Results!C102:C111)/10</f>
        <v>1563</v>
      </c>
      <c r="D12">
        <f>SUM(All_Arifiticial_Results!D102:D111)/10</f>
        <v>33.4</v>
      </c>
      <c r="E12">
        <f>SUM(All_Arifiticial_Results!E102:E111)/10</f>
        <v>1520.6</v>
      </c>
      <c r="F12" s="1">
        <f t="shared" si="0"/>
        <v>0.49272322847156019</v>
      </c>
      <c r="G12" s="1">
        <f t="shared" si="1"/>
        <v>1.8832391713747645E-2</v>
      </c>
      <c r="H12" s="1">
        <f t="shared" si="2"/>
        <v>0.97850707850707841</v>
      </c>
      <c r="I12" s="1">
        <f t="shared" si="3"/>
        <v>0.47318611987381703</v>
      </c>
      <c r="J12" s="1">
        <f t="shared" si="4"/>
        <v>3.6223134508572813E-2</v>
      </c>
    </row>
    <row r="13" spans="1:10">
      <c r="A13" t="s">
        <v>21</v>
      </c>
      <c r="B13">
        <f>SUM(All_Arifiticial_Results!B112:B121)/10</f>
        <v>257.8</v>
      </c>
      <c r="C13">
        <f>SUM(All_Arifiticial_Results!C112:C121)/10</f>
        <v>282.2</v>
      </c>
      <c r="D13">
        <f>SUM(All_Arifiticial_Results!D112:D121)/10</f>
        <v>6.2</v>
      </c>
      <c r="E13">
        <f>SUM(All_Arifiticial_Results!E112:E121)/10</f>
        <v>509.8</v>
      </c>
      <c r="F13" s="1">
        <f t="shared" si="0"/>
        <v>0.72689393939393943</v>
      </c>
      <c r="G13" s="1">
        <f t="shared" si="1"/>
        <v>0.47740740740740745</v>
      </c>
      <c r="H13" s="1">
        <f t="shared" si="2"/>
        <v>0.98798449612403105</v>
      </c>
      <c r="I13" s="1">
        <f t="shared" si="3"/>
        <v>0.97651515151515156</v>
      </c>
      <c r="J13" s="1">
        <f t="shared" si="4"/>
        <v>0.64129353233830844</v>
      </c>
    </row>
    <row r="14" spans="1:10">
      <c r="A14" t="s">
        <v>22</v>
      </c>
      <c r="B14">
        <f>SUM(All_Arifiticial_Results!B122:B131)/10</f>
        <v>43.7</v>
      </c>
      <c r="C14">
        <f>SUM(All_Arifiticial_Results!C122:C131)/10</f>
        <v>142.30000000000001</v>
      </c>
      <c r="D14">
        <f>SUM(All_Arifiticial_Results!D122:D131)/10</f>
        <v>3.8</v>
      </c>
      <c r="E14">
        <f>SUM(All_Arifiticial_Results!E122:E131)/10</f>
        <v>169.2</v>
      </c>
      <c r="F14" s="1">
        <f t="shared" si="0"/>
        <v>0.59303621169916432</v>
      </c>
      <c r="G14" s="1">
        <f t="shared" si="1"/>
        <v>0.23494623655913979</v>
      </c>
      <c r="H14" s="1">
        <f t="shared" si="2"/>
        <v>0.97803468208092481</v>
      </c>
      <c r="I14" s="1">
        <f t="shared" si="3"/>
        <v>0.92</v>
      </c>
      <c r="J14" s="1">
        <f t="shared" si="4"/>
        <v>0.37430406852248393</v>
      </c>
    </row>
    <row r="15" spans="1:10">
      <c r="A15" t="s">
        <v>23</v>
      </c>
      <c r="B15">
        <f>SUM(All_Arifiticial_Results!B132:B141)/10</f>
        <v>36.1</v>
      </c>
      <c r="C15">
        <f>SUM(All_Arifiticial_Results!C132:C141)/10</f>
        <v>232.9</v>
      </c>
      <c r="D15">
        <f>SUM(All_Arifiticial_Results!D132:D141)/10</f>
        <v>5.3</v>
      </c>
      <c r="E15">
        <f>SUM(All_Arifiticial_Results!E132:E141)/10</f>
        <v>276.7</v>
      </c>
      <c r="F15" s="1">
        <f t="shared" si="0"/>
        <v>0.56769509981851185</v>
      </c>
      <c r="G15" s="1">
        <f t="shared" si="1"/>
        <v>0.13420074349442379</v>
      </c>
      <c r="H15" s="1">
        <f t="shared" si="2"/>
        <v>0.98120567375886525</v>
      </c>
      <c r="I15" s="1">
        <f t="shared" si="3"/>
        <v>0.87198067632850251</v>
      </c>
      <c r="J15" s="1">
        <f t="shared" si="4"/>
        <v>0.23260309278350513</v>
      </c>
    </row>
    <row r="16" spans="1:10">
      <c r="A16" t="s">
        <v>24</v>
      </c>
      <c r="B16">
        <f>SUM(All_Arifiticial_Results!B142:B151)/10</f>
        <v>692.5</v>
      </c>
      <c r="C16">
        <f>SUM(All_Arifiticial_Results!C142:C151)/10</f>
        <v>10759.5</v>
      </c>
      <c r="D16">
        <f>SUM(All_Arifiticial_Results!D142:D151)/10</f>
        <v>278.89999999999998</v>
      </c>
      <c r="E16">
        <f>SUM(All_Arifiticial_Results!E142:E151)/10</f>
        <v>11476.1</v>
      </c>
      <c r="F16" s="1">
        <f t="shared" si="0"/>
        <v>0.52435041151376738</v>
      </c>
      <c r="G16" s="1">
        <f t="shared" si="1"/>
        <v>6.0469786936779603E-2</v>
      </c>
      <c r="H16" s="1">
        <f t="shared" si="2"/>
        <v>0.97627392598894092</v>
      </c>
      <c r="I16" s="1">
        <f t="shared" si="3"/>
        <v>0.71288861437101092</v>
      </c>
      <c r="J16" s="1">
        <f t="shared" si="4"/>
        <v>0.11148316885876651</v>
      </c>
    </row>
  </sheetData>
  <pageMargins left="0" right="0" top="0.39370078740157483" bottom="0.39370078740157483" header="0" footer="0"/>
  <headerFooter>
    <oddHeader>&amp;C&amp;A</oddHeader>
    <oddFooter>&amp;CPágina &amp;P</oddFooter>
  </headerFooter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1"/>
  <sheetViews>
    <sheetView workbookViewId="0"/>
  </sheetViews>
  <sheetFormatPr defaultRowHeight="13.8"/>
  <cols>
    <col min="1" max="1" width="15.09765625" customWidth="1"/>
    <col min="2" max="2" width="4.09765625" customWidth="1"/>
    <col min="3" max="3" width="5.09765625" customWidth="1"/>
    <col min="4" max="4" width="4.09765625" customWidth="1"/>
    <col min="5" max="5" width="5.09765625" customWidth="1"/>
    <col min="6" max="10" width="10.6992187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25</v>
      </c>
      <c r="B2">
        <v>20</v>
      </c>
      <c r="C2">
        <v>1575</v>
      </c>
      <c r="D2">
        <v>21</v>
      </c>
      <c r="E2">
        <v>1515</v>
      </c>
      <c r="F2" s="1">
        <f t="shared" ref="F2:F33" si="0">(B2+E2)/(B2+C2+D2+E2)</f>
        <v>0.49025870328968379</v>
      </c>
      <c r="G2" s="1">
        <f t="shared" ref="G2:G33" si="1">B2/(B2+C2)</f>
        <v>1.2539184952978056E-2</v>
      </c>
      <c r="H2" s="1">
        <f t="shared" ref="H2:H33" si="2">E2/(E2+D2)</f>
        <v>0.986328125</v>
      </c>
      <c r="I2" s="1">
        <f t="shared" ref="I2:I33" si="3">B2/(B2+D2)</f>
        <v>0.48780487804878048</v>
      </c>
      <c r="J2" s="1">
        <f t="shared" ref="J2:J33" si="4">2*((I2*G2)/(I2+G2))</f>
        <v>2.4449877750611249E-2</v>
      </c>
    </row>
    <row r="3" spans="1:10">
      <c r="A3" t="s">
        <v>26</v>
      </c>
      <c r="B3">
        <v>14</v>
      </c>
      <c r="C3">
        <v>1581</v>
      </c>
      <c r="D3">
        <v>22</v>
      </c>
      <c r="E3">
        <v>1514</v>
      </c>
      <c r="F3" s="1">
        <f t="shared" si="0"/>
        <v>0.48802299584797187</v>
      </c>
      <c r="G3" s="1">
        <f t="shared" si="1"/>
        <v>8.7774294670846398E-3</v>
      </c>
      <c r="H3" s="1">
        <f t="shared" si="2"/>
        <v>0.98567708333333337</v>
      </c>
      <c r="I3" s="1">
        <f t="shared" si="3"/>
        <v>0.3888888888888889</v>
      </c>
      <c r="J3" s="1">
        <f t="shared" si="4"/>
        <v>1.7167381974248927E-2</v>
      </c>
    </row>
    <row r="4" spans="1:10">
      <c r="A4" t="s">
        <v>27</v>
      </c>
      <c r="B4">
        <v>8</v>
      </c>
      <c r="C4">
        <v>1587</v>
      </c>
      <c r="D4">
        <v>29</v>
      </c>
      <c r="E4">
        <v>1507</v>
      </c>
      <c r="F4" s="1">
        <f t="shared" si="0"/>
        <v>0.4838709677419355</v>
      </c>
      <c r="G4" s="1">
        <f t="shared" si="1"/>
        <v>5.0156739811912229E-3</v>
      </c>
      <c r="H4" s="1">
        <f t="shared" si="2"/>
        <v>0.98111979166666663</v>
      </c>
      <c r="I4" s="1">
        <f t="shared" si="3"/>
        <v>0.21621621621621623</v>
      </c>
      <c r="J4" s="1">
        <f t="shared" si="4"/>
        <v>9.8039215686274526E-3</v>
      </c>
    </row>
    <row r="5" spans="1:10">
      <c r="A5" t="s">
        <v>28</v>
      </c>
      <c r="B5">
        <v>7</v>
      </c>
      <c r="C5">
        <v>1588</v>
      </c>
      <c r="D5">
        <v>21</v>
      </c>
      <c r="E5">
        <v>1515</v>
      </c>
      <c r="F5" s="1">
        <f t="shared" si="0"/>
        <v>0.48610667518364742</v>
      </c>
      <c r="G5" s="1">
        <f t="shared" si="1"/>
        <v>4.3887147335423199E-3</v>
      </c>
      <c r="H5" s="1">
        <f t="shared" si="2"/>
        <v>0.986328125</v>
      </c>
      <c r="I5" s="1">
        <f t="shared" si="3"/>
        <v>0.25</v>
      </c>
      <c r="J5" s="1">
        <f t="shared" si="4"/>
        <v>8.6260012322858914E-3</v>
      </c>
    </row>
    <row r="6" spans="1:10">
      <c r="A6" t="s">
        <v>29</v>
      </c>
      <c r="B6">
        <v>19</v>
      </c>
      <c r="C6">
        <v>1576</v>
      </c>
      <c r="D6">
        <v>26</v>
      </c>
      <c r="E6">
        <v>1510</v>
      </c>
      <c r="F6" s="1">
        <f t="shared" si="0"/>
        <v>0.48834238262535928</v>
      </c>
      <c r="G6" s="1">
        <f t="shared" si="1"/>
        <v>1.1912225705329153E-2</v>
      </c>
      <c r="H6" s="1">
        <f t="shared" si="2"/>
        <v>0.98307291666666663</v>
      </c>
      <c r="I6" s="1">
        <f t="shared" si="3"/>
        <v>0.42222222222222222</v>
      </c>
      <c r="J6" s="1">
        <f t="shared" si="4"/>
        <v>2.3170731707317073E-2</v>
      </c>
    </row>
    <row r="7" spans="1:10">
      <c r="A7" t="s">
        <v>30</v>
      </c>
      <c r="B7">
        <v>15</v>
      </c>
      <c r="C7">
        <v>1580</v>
      </c>
      <c r="D7">
        <v>33</v>
      </c>
      <c r="E7">
        <v>1503</v>
      </c>
      <c r="F7" s="1">
        <f t="shared" si="0"/>
        <v>0.48482912807409773</v>
      </c>
      <c r="G7" s="1">
        <f t="shared" si="1"/>
        <v>9.4043887147335428E-3</v>
      </c>
      <c r="H7" s="1">
        <f t="shared" si="2"/>
        <v>0.978515625</v>
      </c>
      <c r="I7" s="1">
        <f t="shared" si="3"/>
        <v>0.3125</v>
      </c>
      <c r="J7" s="1">
        <f t="shared" si="4"/>
        <v>1.8259281801582473E-2</v>
      </c>
    </row>
    <row r="8" spans="1:10">
      <c r="A8" t="s">
        <v>31</v>
      </c>
      <c r="B8">
        <v>16</v>
      </c>
      <c r="C8">
        <v>1579</v>
      </c>
      <c r="D8">
        <v>35</v>
      </c>
      <c r="E8">
        <v>1501</v>
      </c>
      <c r="F8" s="1">
        <f t="shared" si="0"/>
        <v>0.48450974129671032</v>
      </c>
      <c r="G8" s="1">
        <f t="shared" si="1"/>
        <v>1.0031347962382446E-2</v>
      </c>
      <c r="H8" s="1">
        <f t="shared" si="2"/>
        <v>0.97721354166666663</v>
      </c>
      <c r="I8" s="1">
        <f t="shared" si="3"/>
        <v>0.31372549019607843</v>
      </c>
      <c r="J8" s="1">
        <f t="shared" si="4"/>
        <v>1.9441069258809236E-2</v>
      </c>
    </row>
    <row r="9" spans="1:10">
      <c r="A9" t="s">
        <v>32</v>
      </c>
      <c r="B9">
        <v>15</v>
      </c>
      <c r="C9">
        <v>1580</v>
      </c>
      <c r="D9">
        <v>27</v>
      </c>
      <c r="E9">
        <v>1509</v>
      </c>
      <c r="F9" s="1">
        <f t="shared" si="0"/>
        <v>0.48674544873842224</v>
      </c>
      <c r="G9" s="1">
        <f t="shared" si="1"/>
        <v>9.4043887147335428E-3</v>
      </c>
      <c r="H9" s="1">
        <f t="shared" si="2"/>
        <v>0.982421875</v>
      </c>
      <c r="I9" s="1">
        <f t="shared" si="3"/>
        <v>0.35714285714285715</v>
      </c>
      <c r="J9" s="1">
        <f t="shared" si="4"/>
        <v>1.8326206475259621E-2</v>
      </c>
    </row>
    <row r="10" spans="1:10">
      <c r="A10" t="s">
        <v>33</v>
      </c>
      <c r="B10">
        <v>10</v>
      </c>
      <c r="C10">
        <v>1585</v>
      </c>
      <c r="D10">
        <v>35</v>
      </c>
      <c r="E10">
        <v>1501</v>
      </c>
      <c r="F10" s="1">
        <f t="shared" si="0"/>
        <v>0.48259342063238581</v>
      </c>
      <c r="G10" s="1">
        <f t="shared" si="1"/>
        <v>6.269592476489028E-3</v>
      </c>
      <c r="H10" s="1">
        <f t="shared" si="2"/>
        <v>0.97721354166666663</v>
      </c>
      <c r="I10" s="1">
        <f t="shared" si="3"/>
        <v>0.22222222222222221</v>
      </c>
      <c r="J10" s="1">
        <f t="shared" si="4"/>
        <v>1.2195121951219511E-2</v>
      </c>
    </row>
    <row r="11" spans="1:10">
      <c r="A11" t="s">
        <v>34</v>
      </c>
      <c r="B11">
        <v>12</v>
      </c>
      <c r="C11">
        <v>1583</v>
      </c>
      <c r="D11">
        <v>29</v>
      </c>
      <c r="E11">
        <v>1507</v>
      </c>
      <c r="F11" s="1">
        <f t="shared" si="0"/>
        <v>0.48514851485148514</v>
      </c>
      <c r="G11" s="1">
        <f t="shared" si="1"/>
        <v>7.5235109717868339E-3</v>
      </c>
      <c r="H11" s="1">
        <f t="shared" si="2"/>
        <v>0.98111979166666663</v>
      </c>
      <c r="I11" s="1">
        <f t="shared" si="3"/>
        <v>0.29268292682926828</v>
      </c>
      <c r="J11" s="1">
        <f t="shared" si="4"/>
        <v>1.466992665036675E-2</v>
      </c>
    </row>
    <row r="12" spans="1:10">
      <c r="A12" t="s">
        <v>35</v>
      </c>
      <c r="B12">
        <v>5</v>
      </c>
      <c r="C12">
        <v>1402</v>
      </c>
      <c r="D12">
        <v>16</v>
      </c>
      <c r="E12">
        <v>1388</v>
      </c>
      <c r="F12" s="1">
        <f t="shared" si="0"/>
        <v>0.49555318392031306</v>
      </c>
      <c r="G12" s="1">
        <f t="shared" si="1"/>
        <v>3.5536602700781805E-3</v>
      </c>
      <c r="H12" s="1">
        <f t="shared" si="2"/>
        <v>0.98860398860398857</v>
      </c>
      <c r="I12" s="1">
        <f t="shared" si="3"/>
        <v>0.23809523809523808</v>
      </c>
      <c r="J12" s="1">
        <f t="shared" si="4"/>
        <v>7.0028011204481795E-3</v>
      </c>
    </row>
    <row r="13" spans="1:10">
      <c r="A13" t="s">
        <v>36</v>
      </c>
      <c r="B13">
        <v>10</v>
      </c>
      <c r="C13">
        <v>1397</v>
      </c>
      <c r="D13">
        <v>8</v>
      </c>
      <c r="E13">
        <v>1396</v>
      </c>
      <c r="F13" s="1">
        <f t="shared" si="0"/>
        <v>0.50017787264318747</v>
      </c>
      <c r="G13" s="1">
        <f t="shared" si="1"/>
        <v>7.1073205401563609E-3</v>
      </c>
      <c r="H13" s="1">
        <f t="shared" si="2"/>
        <v>0.99430199430199429</v>
      </c>
      <c r="I13" s="1">
        <f t="shared" si="3"/>
        <v>0.55555555555555558</v>
      </c>
      <c r="J13" s="1">
        <f t="shared" si="4"/>
        <v>1.4035087719298244E-2</v>
      </c>
    </row>
    <row r="14" spans="1:10">
      <c r="A14" t="s">
        <v>37</v>
      </c>
      <c r="B14">
        <v>7</v>
      </c>
      <c r="C14">
        <v>1400</v>
      </c>
      <c r="D14">
        <v>12</v>
      </c>
      <c r="E14">
        <v>1392</v>
      </c>
      <c r="F14" s="1">
        <f t="shared" si="0"/>
        <v>0.49768765563856276</v>
      </c>
      <c r="G14" s="1">
        <f t="shared" si="1"/>
        <v>4.9751243781094526E-3</v>
      </c>
      <c r="H14" s="1">
        <f t="shared" si="2"/>
        <v>0.99145299145299148</v>
      </c>
      <c r="I14" s="1">
        <f t="shared" si="3"/>
        <v>0.36842105263157893</v>
      </c>
      <c r="J14" s="1">
        <f t="shared" si="4"/>
        <v>9.8176718092566635E-3</v>
      </c>
    </row>
    <row r="15" spans="1:10">
      <c r="A15" t="s">
        <v>38</v>
      </c>
      <c r="B15">
        <v>9</v>
      </c>
      <c r="C15">
        <v>1398</v>
      </c>
      <c r="D15">
        <v>12</v>
      </c>
      <c r="E15">
        <v>1392</v>
      </c>
      <c r="F15" s="1">
        <f t="shared" si="0"/>
        <v>0.4983991462113127</v>
      </c>
      <c r="G15" s="1">
        <f t="shared" si="1"/>
        <v>6.3965884861407248E-3</v>
      </c>
      <c r="H15" s="1">
        <f t="shared" si="2"/>
        <v>0.99145299145299148</v>
      </c>
      <c r="I15" s="1">
        <f t="shared" si="3"/>
        <v>0.42857142857142855</v>
      </c>
      <c r="J15" s="1">
        <f t="shared" si="4"/>
        <v>1.2605042016806723E-2</v>
      </c>
    </row>
    <row r="16" spans="1:10">
      <c r="A16" t="s">
        <v>39</v>
      </c>
      <c r="B16">
        <v>6</v>
      </c>
      <c r="C16">
        <v>1401</v>
      </c>
      <c r="D16">
        <v>15</v>
      </c>
      <c r="E16">
        <v>1389</v>
      </c>
      <c r="F16" s="1">
        <f t="shared" si="0"/>
        <v>0.49626467449306294</v>
      </c>
      <c r="G16" s="1">
        <f t="shared" si="1"/>
        <v>4.2643923240938165E-3</v>
      </c>
      <c r="H16" s="1">
        <f t="shared" si="2"/>
        <v>0.98931623931623935</v>
      </c>
      <c r="I16" s="1">
        <f t="shared" si="3"/>
        <v>0.2857142857142857</v>
      </c>
      <c r="J16" s="1">
        <f t="shared" si="4"/>
        <v>8.4033613445378148E-3</v>
      </c>
    </row>
    <row r="17" spans="1:10">
      <c r="A17" t="s">
        <v>40</v>
      </c>
      <c r="B17">
        <v>8</v>
      </c>
      <c r="C17">
        <v>1399</v>
      </c>
      <c r="D17">
        <v>11</v>
      </c>
      <c r="E17">
        <v>1393</v>
      </c>
      <c r="F17" s="1">
        <f t="shared" si="0"/>
        <v>0.4983991462113127</v>
      </c>
      <c r="G17" s="1">
        <f t="shared" si="1"/>
        <v>5.6858564321250887E-3</v>
      </c>
      <c r="H17" s="1">
        <f t="shared" si="2"/>
        <v>0.99216524216524216</v>
      </c>
      <c r="I17" s="1">
        <f t="shared" si="3"/>
        <v>0.42105263157894735</v>
      </c>
      <c r="J17" s="1">
        <f t="shared" si="4"/>
        <v>1.1220196353436185E-2</v>
      </c>
    </row>
    <row r="18" spans="1:10">
      <c r="A18" t="s">
        <v>41</v>
      </c>
      <c r="B18">
        <v>7</v>
      </c>
      <c r="C18">
        <v>1400</v>
      </c>
      <c r="D18">
        <v>17</v>
      </c>
      <c r="E18">
        <v>1387</v>
      </c>
      <c r="F18" s="1">
        <f t="shared" si="0"/>
        <v>0.495908929206688</v>
      </c>
      <c r="G18" s="1">
        <f t="shared" si="1"/>
        <v>4.9751243781094526E-3</v>
      </c>
      <c r="H18" s="1">
        <f t="shared" si="2"/>
        <v>0.9878917378917379</v>
      </c>
      <c r="I18" s="1">
        <f t="shared" si="3"/>
        <v>0.29166666666666669</v>
      </c>
      <c r="J18" s="1">
        <f t="shared" si="4"/>
        <v>9.7833682739343134E-3</v>
      </c>
    </row>
    <row r="19" spans="1:10">
      <c r="A19" t="s">
        <v>42</v>
      </c>
      <c r="B19">
        <v>10</v>
      </c>
      <c r="C19">
        <v>1397</v>
      </c>
      <c r="D19">
        <v>8</v>
      </c>
      <c r="E19">
        <v>1396</v>
      </c>
      <c r="F19" s="1">
        <f t="shared" si="0"/>
        <v>0.50017787264318747</v>
      </c>
      <c r="G19" s="1">
        <f t="shared" si="1"/>
        <v>7.1073205401563609E-3</v>
      </c>
      <c r="H19" s="1">
        <f t="shared" si="2"/>
        <v>0.99430199430199429</v>
      </c>
      <c r="I19" s="1">
        <f t="shared" si="3"/>
        <v>0.55555555555555558</v>
      </c>
      <c r="J19" s="1">
        <f t="shared" si="4"/>
        <v>1.4035087719298244E-2</v>
      </c>
    </row>
    <row r="20" spans="1:10">
      <c r="A20" t="s">
        <v>43</v>
      </c>
      <c r="B20">
        <v>7</v>
      </c>
      <c r="C20">
        <v>1400</v>
      </c>
      <c r="D20">
        <v>6</v>
      </c>
      <c r="E20">
        <v>1398</v>
      </c>
      <c r="F20" s="1">
        <f t="shared" si="0"/>
        <v>0.49982212735681253</v>
      </c>
      <c r="G20" s="1">
        <f t="shared" si="1"/>
        <v>4.9751243781094526E-3</v>
      </c>
      <c r="H20" s="1">
        <f t="shared" si="2"/>
        <v>0.99572649572649574</v>
      </c>
      <c r="I20" s="1">
        <f t="shared" si="3"/>
        <v>0.53846153846153844</v>
      </c>
      <c r="J20" s="1">
        <f t="shared" si="4"/>
        <v>9.8591549295774655E-3</v>
      </c>
    </row>
    <row r="21" spans="1:10">
      <c r="A21" t="s">
        <v>44</v>
      </c>
      <c r="B21">
        <v>8</v>
      </c>
      <c r="C21">
        <v>1399</v>
      </c>
      <c r="D21">
        <v>8</v>
      </c>
      <c r="E21">
        <v>1396</v>
      </c>
      <c r="F21" s="1">
        <f t="shared" si="0"/>
        <v>0.49946638207043759</v>
      </c>
      <c r="G21" s="1">
        <f t="shared" si="1"/>
        <v>5.6858564321250887E-3</v>
      </c>
      <c r="H21" s="1">
        <f t="shared" si="2"/>
        <v>0.99430199430199429</v>
      </c>
      <c r="I21" s="1">
        <f t="shared" si="3"/>
        <v>0.5</v>
      </c>
      <c r="J21" s="1">
        <f t="shared" si="4"/>
        <v>1.1243851018973999E-2</v>
      </c>
    </row>
    <row r="22" spans="1:10">
      <c r="A22" t="s">
        <v>45</v>
      </c>
      <c r="B22">
        <v>2</v>
      </c>
      <c r="C22">
        <v>911</v>
      </c>
      <c r="D22">
        <v>13</v>
      </c>
      <c r="E22">
        <v>917</v>
      </c>
      <c r="F22" s="1">
        <f t="shared" si="0"/>
        <v>0.49864351600651113</v>
      </c>
      <c r="G22" s="1">
        <f t="shared" si="1"/>
        <v>2.1905805038335158E-3</v>
      </c>
      <c r="H22" s="1">
        <f t="shared" si="2"/>
        <v>0.98602150537634403</v>
      </c>
      <c r="I22" s="1">
        <f t="shared" si="3"/>
        <v>0.13333333333333333</v>
      </c>
      <c r="J22" s="1">
        <f t="shared" si="4"/>
        <v>4.3103448275862068E-3</v>
      </c>
    </row>
    <row r="23" spans="1:10">
      <c r="A23" t="s">
        <v>46</v>
      </c>
      <c r="B23">
        <v>8</v>
      </c>
      <c r="C23">
        <v>905</v>
      </c>
      <c r="D23">
        <v>11</v>
      </c>
      <c r="E23">
        <v>919</v>
      </c>
      <c r="F23" s="1">
        <f t="shared" si="0"/>
        <v>0.50298426478567548</v>
      </c>
      <c r="G23" s="1">
        <f t="shared" si="1"/>
        <v>8.7623220153340634E-3</v>
      </c>
      <c r="H23" s="1">
        <f t="shared" si="2"/>
        <v>0.98817204301075268</v>
      </c>
      <c r="I23" s="1">
        <f t="shared" si="3"/>
        <v>0.42105263157894735</v>
      </c>
      <c r="J23" s="1">
        <f t="shared" si="4"/>
        <v>1.7167381974248927E-2</v>
      </c>
    </row>
    <row r="24" spans="1:10">
      <c r="A24" t="s">
        <v>47</v>
      </c>
      <c r="B24">
        <v>4</v>
      </c>
      <c r="C24">
        <v>909</v>
      </c>
      <c r="D24">
        <v>10</v>
      </c>
      <c r="E24">
        <v>920</v>
      </c>
      <c r="F24" s="1">
        <f t="shared" si="0"/>
        <v>0.50135648399348887</v>
      </c>
      <c r="G24" s="1">
        <f t="shared" si="1"/>
        <v>4.3811610076670317E-3</v>
      </c>
      <c r="H24" s="1">
        <f t="shared" si="2"/>
        <v>0.989247311827957</v>
      </c>
      <c r="I24" s="1">
        <f t="shared" si="3"/>
        <v>0.2857142857142857</v>
      </c>
      <c r="J24" s="1">
        <f t="shared" si="4"/>
        <v>8.6299892125134836E-3</v>
      </c>
    </row>
    <row r="25" spans="1:10">
      <c r="A25" t="s">
        <v>48</v>
      </c>
      <c r="B25">
        <v>6</v>
      </c>
      <c r="C25">
        <v>907</v>
      </c>
      <c r="D25">
        <v>11</v>
      </c>
      <c r="E25">
        <v>919</v>
      </c>
      <c r="F25" s="1">
        <f t="shared" si="0"/>
        <v>0.50189907759088448</v>
      </c>
      <c r="G25" s="1">
        <f t="shared" si="1"/>
        <v>6.5717415115005475E-3</v>
      </c>
      <c r="H25" s="1">
        <f t="shared" si="2"/>
        <v>0.98817204301075268</v>
      </c>
      <c r="I25" s="1">
        <f t="shared" si="3"/>
        <v>0.35294117647058826</v>
      </c>
      <c r="J25" s="1">
        <f t="shared" si="4"/>
        <v>1.2903225806451613E-2</v>
      </c>
    </row>
    <row r="26" spans="1:10">
      <c r="A26" t="s">
        <v>49</v>
      </c>
      <c r="B26">
        <v>2</v>
      </c>
      <c r="C26">
        <v>911</v>
      </c>
      <c r="D26">
        <v>7</v>
      </c>
      <c r="E26">
        <v>923</v>
      </c>
      <c r="F26" s="1">
        <f t="shared" si="0"/>
        <v>0.50189907759088448</v>
      </c>
      <c r="G26" s="1">
        <f t="shared" si="1"/>
        <v>2.1905805038335158E-3</v>
      </c>
      <c r="H26" s="1">
        <f t="shared" si="2"/>
        <v>0.99247311827956985</v>
      </c>
      <c r="I26" s="1">
        <f t="shared" si="3"/>
        <v>0.22222222222222221</v>
      </c>
      <c r="J26" s="1">
        <f t="shared" si="4"/>
        <v>4.3383947939262466E-3</v>
      </c>
    </row>
    <row r="27" spans="1:10">
      <c r="A27" t="s">
        <v>50</v>
      </c>
      <c r="B27">
        <v>5</v>
      </c>
      <c r="C27">
        <v>908</v>
      </c>
      <c r="D27">
        <v>9</v>
      </c>
      <c r="E27">
        <v>921</v>
      </c>
      <c r="F27" s="1">
        <f t="shared" si="0"/>
        <v>0.50244167118827998</v>
      </c>
      <c r="G27" s="1">
        <f t="shared" si="1"/>
        <v>5.4764512595837896E-3</v>
      </c>
      <c r="H27" s="1">
        <f t="shared" si="2"/>
        <v>0.99032258064516132</v>
      </c>
      <c r="I27" s="1">
        <f t="shared" si="3"/>
        <v>0.35714285714285715</v>
      </c>
      <c r="J27" s="1">
        <f t="shared" si="4"/>
        <v>1.0787486515641855E-2</v>
      </c>
    </row>
    <row r="28" spans="1:10">
      <c r="A28" t="s">
        <v>51</v>
      </c>
      <c r="B28">
        <v>4</v>
      </c>
      <c r="C28">
        <v>909</v>
      </c>
      <c r="D28">
        <v>14</v>
      </c>
      <c r="E28">
        <v>916</v>
      </c>
      <c r="F28" s="1">
        <f t="shared" si="0"/>
        <v>0.49918610960390669</v>
      </c>
      <c r="G28" s="1">
        <f t="shared" si="1"/>
        <v>4.3811610076670317E-3</v>
      </c>
      <c r="H28" s="1">
        <f t="shared" si="2"/>
        <v>0.98494623655913982</v>
      </c>
      <c r="I28" s="1">
        <f t="shared" si="3"/>
        <v>0.22222222222222221</v>
      </c>
      <c r="J28" s="1">
        <f t="shared" si="4"/>
        <v>8.5929108485499461E-3</v>
      </c>
    </row>
    <row r="29" spans="1:10">
      <c r="A29" t="s">
        <v>52</v>
      </c>
      <c r="B29">
        <v>3</v>
      </c>
      <c r="C29">
        <v>910</v>
      </c>
      <c r="D29">
        <v>10</v>
      </c>
      <c r="E29">
        <v>920</v>
      </c>
      <c r="F29" s="1">
        <f t="shared" si="0"/>
        <v>0.50081389039609336</v>
      </c>
      <c r="G29" s="1">
        <f t="shared" si="1"/>
        <v>3.2858707557502738E-3</v>
      </c>
      <c r="H29" s="1">
        <f t="shared" si="2"/>
        <v>0.989247311827957</v>
      </c>
      <c r="I29" s="1">
        <f t="shared" si="3"/>
        <v>0.23076923076923078</v>
      </c>
      <c r="J29" s="1">
        <f t="shared" si="4"/>
        <v>6.4794816414686825E-3</v>
      </c>
    </row>
    <row r="30" spans="1:10">
      <c r="A30" t="s">
        <v>53</v>
      </c>
      <c r="B30">
        <v>4</v>
      </c>
      <c r="C30">
        <v>909</v>
      </c>
      <c r="D30">
        <v>13</v>
      </c>
      <c r="E30">
        <v>917</v>
      </c>
      <c r="F30" s="1">
        <f t="shared" si="0"/>
        <v>0.49972870320130225</v>
      </c>
      <c r="G30" s="1">
        <f t="shared" si="1"/>
        <v>4.3811610076670317E-3</v>
      </c>
      <c r="H30" s="1">
        <f t="shared" si="2"/>
        <v>0.98602150537634403</v>
      </c>
      <c r="I30" s="1">
        <f t="shared" si="3"/>
        <v>0.23529411764705882</v>
      </c>
      <c r="J30" s="1">
        <f t="shared" si="4"/>
        <v>8.6021505376344086E-3</v>
      </c>
    </row>
    <row r="31" spans="1:10">
      <c r="A31" t="s">
        <v>54</v>
      </c>
      <c r="B31">
        <v>6</v>
      </c>
      <c r="C31">
        <v>907</v>
      </c>
      <c r="D31">
        <v>10</v>
      </c>
      <c r="E31">
        <v>920</v>
      </c>
      <c r="F31" s="1">
        <f t="shared" si="0"/>
        <v>0.50244167118827998</v>
      </c>
      <c r="G31" s="1">
        <f t="shared" si="1"/>
        <v>6.5717415115005475E-3</v>
      </c>
      <c r="H31" s="1">
        <f t="shared" si="2"/>
        <v>0.989247311827957</v>
      </c>
      <c r="I31" s="1">
        <f t="shared" si="3"/>
        <v>0.375</v>
      </c>
      <c r="J31" s="1">
        <f t="shared" si="4"/>
        <v>1.2917115177610333E-2</v>
      </c>
    </row>
    <row r="32" spans="1:10">
      <c r="A32" t="s">
        <v>55</v>
      </c>
      <c r="B32">
        <v>11</v>
      </c>
      <c r="C32">
        <v>1576</v>
      </c>
      <c r="D32">
        <v>26</v>
      </c>
      <c r="E32">
        <v>1628</v>
      </c>
      <c r="F32" s="1">
        <f t="shared" si="0"/>
        <v>0.50570811477938904</v>
      </c>
      <c r="G32" s="1">
        <f t="shared" si="1"/>
        <v>6.9313169502205419E-3</v>
      </c>
      <c r="H32" s="1">
        <f t="shared" si="2"/>
        <v>0.98428053204353083</v>
      </c>
      <c r="I32" s="1">
        <f t="shared" si="3"/>
        <v>0.29729729729729731</v>
      </c>
      <c r="J32" s="1">
        <f t="shared" si="4"/>
        <v>1.3546798029556649E-2</v>
      </c>
    </row>
    <row r="33" spans="1:10">
      <c r="A33" t="s">
        <v>56</v>
      </c>
      <c r="B33">
        <v>10</v>
      </c>
      <c r="C33">
        <v>1577</v>
      </c>
      <c r="D33">
        <v>37</v>
      </c>
      <c r="E33">
        <v>1617</v>
      </c>
      <c r="F33" s="1">
        <f t="shared" si="0"/>
        <v>0.50200555384140699</v>
      </c>
      <c r="G33" s="1">
        <f t="shared" si="1"/>
        <v>6.3011972274732196E-3</v>
      </c>
      <c r="H33" s="1">
        <f t="shared" si="2"/>
        <v>0.97762998790810152</v>
      </c>
      <c r="I33" s="1">
        <f t="shared" si="3"/>
        <v>0.21276595744680851</v>
      </c>
      <c r="J33" s="1">
        <f t="shared" si="4"/>
        <v>1.2239902080783354E-2</v>
      </c>
    </row>
    <row r="34" spans="1:10">
      <c r="A34" t="s">
        <v>57</v>
      </c>
      <c r="B34">
        <v>10</v>
      </c>
      <c r="C34">
        <v>1577</v>
      </c>
      <c r="D34">
        <v>35</v>
      </c>
      <c r="E34">
        <v>1619</v>
      </c>
      <c r="F34" s="1">
        <f t="shared" ref="F34:F65" si="5">(B34+E34)/(B34+C34+D34+E34)</f>
        <v>0.50262264733107065</v>
      </c>
      <c r="G34" s="1">
        <f t="shared" ref="G34:G65" si="6">B34/(B34+C34)</f>
        <v>6.3011972274732196E-3</v>
      </c>
      <c r="H34" s="1">
        <f t="shared" ref="H34:H65" si="7">E34/(E34+D34)</f>
        <v>0.9788391777509069</v>
      </c>
      <c r="I34" s="1">
        <f t="shared" ref="I34:I65" si="8">B34/(B34+D34)</f>
        <v>0.22222222222222221</v>
      </c>
      <c r="J34" s="1">
        <f t="shared" ref="J34:J65" si="9">2*((I34*G34)/(I34+G34))</f>
        <v>1.2254901960784314E-2</v>
      </c>
    </row>
    <row r="35" spans="1:10">
      <c r="A35" t="s">
        <v>58</v>
      </c>
      <c r="B35">
        <v>8</v>
      </c>
      <c r="C35">
        <v>1579</v>
      </c>
      <c r="D35">
        <v>29</v>
      </c>
      <c r="E35">
        <v>1625</v>
      </c>
      <c r="F35" s="1">
        <f t="shared" si="5"/>
        <v>0.50385683431039807</v>
      </c>
      <c r="G35" s="1">
        <f t="shared" si="6"/>
        <v>5.0409577819785761E-3</v>
      </c>
      <c r="H35" s="1">
        <f t="shared" si="7"/>
        <v>0.98246674727932282</v>
      </c>
      <c r="I35" s="1">
        <f t="shared" si="8"/>
        <v>0.21621621621621623</v>
      </c>
      <c r="J35" s="1">
        <f t="shared" si="9"/>
        <v>9.852216748768473E-3</v>
      </c>
    </row>
    <row r="36" spans="1:10">
      <c r="A36" t="s">
        <v>59</v>
      </c>
      <c r="B36">
        <v>18</v>
      </c>
      <c r="C36">
        <v>1569</v>
      </c>
      <c r="D36">
        <v>25</v>
      </c>
      <c r="E36">
        <v>1629</v>
      </c>
      <c r="F36" s="1">
        <f t="shared" si="5"/>
        <v>0.50817648873804377</v>
      </c>
      <c r="G36" s="1">
        <f t="shared" si="6"/>
        <v>1.1342155009451797E-2</v>
      </c>
      <c r="H36" s="1">
        <f t="shared" si="7"/>
        <v>0.98488512696493347</v>
      </c>
      <c r="I36" s="1">
        <f t="shared" si="8"/>
        <v>0.41860465116279072</v>
      </c>
      <c r="J36" s="1">
        <f t="shared" si="9"/>
        <v>2.2085889570552148E-2</v>
      </c>
    </row>
    <row r="37" spans="1:10">
      <c r="A37" t="s">
        <v>60</v>
      </c>
      <c r="B37">
        <v>12</v>
      </c>
      <c r="C37">
        <v>1575</v>
      </c>
      <c r="D37">
        <v>35</v>
      </c>
      <c r="E37">
        <v>1619</v>
      </c>
      <c r="F37" s="1">
        <f t="shared" si="5"/>
        <v>0.5032397408207343</v>
      </c>
      <c r="G37" s="1">
        <f t="shared" si="6"/>
        <v>7.5614366729678641E-3</v>
      </c>
      <c r="H37" s="1">
        <f t="shared" si="7"/>
        <v>0.9788391777509069</v>
      </c>
      <c r="I37" s="1">
        <f t="shared" si="8"/>
        <v>0.25531914893617019</v>
      </c>
      <c r="J37" s="1">
        <f t="shared" si="9"/>
        <v>1.4687882496940023E-2</v>
      </c>
    </row>
    <row r="38" spans="1:10">
      <c r="A38" t="s">
        <v>61</v>
      </c>
      <c r="B38">
        <v>1</v>
      </c>
      <c r="C38">
        <v>1586</v>
      </c>
      <c r="D38">
        <v>35</v>
      </c>
      <c r="E38">
        <v>1619</v>
      </c>
      <c r="F38" s="1">
        <f t="shared" si="5"/>
        <v>0.49984572662758409</v>
      </c>
      <c r="G38" s="1">
        <f t="shared" si="6"/>
        <v>6.3011972274732201E-4</v>
      </c>
      <c r="H38" s="1">
        <f t="shared" si="7"/>
        <v>0.9788391777509069</v>
      </c>
      <c r="I38" s="1">
        <f t="shared" si="8"/>
        <v>2.7777777777777776E-2</v>
      </c>
      <c r="J38" s="1">
        <f t="shared" si="9"/>
        <v>1.2322858903265558E-3</v>
      </c>
    </row>
    <row r="39" spans="1:10">
      <c r="A39" t="s">
        <v>62</v>
      </c>
      <c r="B39">
        <v>8</v>
      </c>
      <c r="C39">
        <v>1579</v>
      </c>
      <c r="D39">
        <v>30</v>
      </c>
      <c r="E39">
        <v>1624</v>
      </c>
      <c r="F39" s="1">
        <f t="shared" si="5"/>
        <v>0.50354828756556613</v>
      </c>
      <c r="G39" s="1">
        <f t="shared" si="6"/>
        <v>5.0409577819785761E-3</v>
      </c>
      <c r="H39" s="1">
        <f t="shared" si="7"/>
        <v>0.98186215235792018</v>
      </c>
      <c r="I39" s="1">
        <f t="shared" si="8"/>
        <v>0.21052631578947367</v>
      </c>
      <c r="J39" s="1">
        <f t="shared" si="9"/>
        <v>9.8461538461538465E-3</v>
      </c>
    </row>
    <row r="40" spans="1:10">
      <c r="A40" t="s">
        <v>63</v>
      </c>
      <c r="B40">
        <v>9</v>
      </c>
      <c r="C40">
        <v>1578</v>
      </c>
      <c r="D40">
        <v>31</v>
      </c>
      <c r="E40">
        <v>1623</v>
      </c>
      <c r="F40" s="1">
        <f t="shared" si="5"/>
        <v>0.50354828756556613</v>
      </c>
      <c r="G40" s="1">
        <f t="shared" si="6"/>
        <v>5.6710775047258983E-3</v>
      </c>
      <c r="H40" s="1">
        <f t="shared" si="7"/>
        <v>0.98125755743651755</v>
      </c>
      <c r="I40" s="1">
        <f t="shared" si="8"/>
        <v>0.22500000000000001</v>
      </c>
      <c r="J40" s="1">
        <f t="shared" si="9"/>
        <v>1.1063306699446836E-2</v>
      </c>
    </row>
    <row r="41" spans="1:10">
      <c r="A41" t="s">
        <v>64</v>
      </c>
      <c r="B41">
        <v>11</v>
      </c>
      <c r="C41">
        <v>1576</v>
      </c>
      <c r="D41">
        <v>31</v>
      </c>
      <c r="E41">
        <v>1623</v>
      </c>
      <c r="F41" s="1">
        <f t="shared" si="5"/>
        <v>0.5041653810552299</v>
      </c>
      <c r="G41" s="1">
        <f t="shared" si="6"/>
        <v>6.9313169502205419E-3</v>
      </c>
      <c r="H41" s="1">
        <f t="shared" si="7"/>
        <v>0.98125755743651755</v>
      </c>
      <c r="I41" s="1">
        <f t="shared" si="8"/>
        <v>0.26190476190476192</v>
      </c>
      <c r="J41" s="1">
        <f t="shared" si="9"/>
        <v>1.3505217925107428E-2</v>
      </c>
    </row>
    <row r="42" spans="1:10">
      <c r="A42" t="s">
        <v>65</v>
      </c>
      <c r="B42">
        <v>4</v>
      </c>
      <c r="C42">
        <v>213</v>
      </c>
      <c r="D42">
        <v>7</v>
      </c>
      <c r="E42">
        <v>207</v>
      </c>
      <c r="F42" s="1">
        <f t="shared" si="5"/>
        <v>0.48955916473317868</v>
      </c>
      <c r="G42" s="1">
        <f t="shared" si="6"/>
        <v>1.8433179723502304E-2</v>
      </c>
      <c r="H42" s="1">
        <f t="shared" si="7"/>
        <v>0.96728971962616828</v>
      </c>
      <c r="I42" s="1">
        <f t="shared" si="8"/>
        <v>0.36363636363636365</v>
      </c>
      <c r="J42" s="1">
        <f t="shared" si="9"/>
        <v>3.5087719298245612E-2</v>
      </c>
    </row>
    <row r="43" spans="1:10">
      <c r="A43" t="s">
        <v>66</v>
      </c>
      <c r="B43">
        <v>3</v>
      </c>
      <c r="C43">
        <v>214</v>
      </c>
      <c r="D43">
        <v>3</v>
      </c>
      <c r="E43">
        <v>211</v>
      </c>
      <c r="F43" s="1">
        <f t="shared" si="5"/>
        <v>0.49651972157772623</v>
      </c>
      <c r="G43" s="1">
        <f t="shared" si="6"/>
        <v>1.3824884792626729E-2</v>
      </c>
      <c r="H43" s="1">
        <f t="shared" si="7"/>
        <v>0.98598130841121501</v>
      </c>
      <c r="I43" s="1">
        <f t="shared" si="8"/>
        <v>0.5</v>
      </c>
      <c r="J43" s="1">
        <f t="shared" si="9"/>
        <v>2.6905829596412554E-2</v>
      </c>
    </row>
    <row r="44" spans="1:10">
      <c r="A44" t="s">
        <v>67</v>
      </c>
      <c r="B44">
        <v>3</v>
      </c>
      <c r="C44">
        <v>214</v>
      </c>
      <c r="D44">
        <v>5</v>
      </c>
      <c r="E44">
        <v>209</v>
      </c>
      <c r="F44" s="1">
        <f t="shared" si="5"/>
        <v>0.49187935034802782</v>
      </c>
      <c r="G44" s="1">
        <f t="shared" si="6"/>
        <v>1.3824884792626729E-2</v>
      </c>
      <c r="H44" s="1">
        <f t="shared" si="7"/>
        <v>0.97663551401869164</v>
      </c>
      <c r="I44" s="1">
        <f t="shared" si="8"/>
        <v>0.375</v>
      </c>
      <c r="J44" s="1">
        <f t="shared" si="9"/>
        <v>2.6666666666666668E-2</v>
      </c>
    </row>
    <row r="45" spans="1:10">
      <c r="A45" t="s">
        <v>68</v>
      </c>
      <c r="B45">
        <v>2</v>
      </c>
      <c r="C45">
        <v>215</v>
      </c>
      <c r="D45">
        <v>10</v>
      </c>
      <c r="E45">
        <v>204</v>
      </c>
      <c r="F45" s="1">
        <f t="shared" si="5"/>
        <v>0.47795823665893272</v>
      </c>
      <c r="G45" s="1">
        <f t="shared" si="6"/>
        <v>9.2165898617511521E-3</v>
      </c>
      <c r="H45" s="1">
        <f t="shared" si="7"/>
        <v>0.95327102803738317</v>
      </c>
      <c r="I45" s="1">
        <f t="shared" si="8"/>
        <v>0.16666666666666666</v>
      </c>
      <c r="J45" s="1">
        <f t="shared" si="9"/>
        <v>1.7467248908296946E-2</v>
      </c>
    </row>
    <row r="46" spans="1:10">
      <c r="A46" t="s">
        <v>69</v>
      </c>
      <c r="B46">
        <v>3</v>
      </c>
      <c r="C46">
        <v>214</v>
      </c>
      <c r="D46">
        <v>5</v>
      </c>
      <c r="E46">
        <v>209</v>
      </c>
      <c r="F46" s="1">
        <f t="shared" si="5"/>
        <v>0.49187935034802782</v>
      </c>
      <c r="G46" s="1">
        <f t="shared" si="6"/>
        <v>1.3824884792626729E-2</v>
      </c>
      <c r="H46" s="1">
        <f t="shared" si="7"/>
        <v>0.97663551401869164</v>
      </c>
      <c r="I46" s="1">
        <f t="shared" si="8"/>
        <v>0.375</v>
      </c>
      <c r="J46" s="1">
        <f t="shared" si="9"/>
        <v>2.6666666666666668E-2</v>
      </c>
    </row>
    <row r="47" spans="1:10">
      <c r="A47" t="s">
        <v>70</v>
      </c>
      <c r="B47">
        <v>2</v>
      </c>
      <c r="C47">
        <v>215</v>
      </c>
      <c r="D47">
        <v>4</v>
      </c>
      <c r="E47">
        <v>210</v>
      </c>
      <c r="F47" s="1">
        <f t="shared" si="5"/>
        <v>0.49187935034802782</v>
      </c>
      <c r="G47" s="1">
        <f t="shared" si="6"/>
        <v>9.2165898617511521E-3</v>
      </c>
      <c r="H47" s="1">
        <f t="shared" si="7"/>
        <v>0.98130841121495327</v>
      </c>
      <c r="I47" s="1">
        <f t="shared" si="8"/>
        <v>0.33333333333333331</v>
      </c>
      <c r="J47" s="1">
        <f t="shared" si="9"/>
        <v>1.7937219730941704E-2</v>
      </c>
    </row>
    <row r="48" spans="1:10">
      <c r="A48" t="s">
        <v>71</v>
      </c>
      <c r="B48">
        <v>3</v>
      </c>
      <c r="C48">
        <v>214</v>
      </c>
      <c r="D48">
        <v>4</v>
      </c>
      <c r="E48">
        <v>210</v>
      </c>
      <c r="F48" s="1">
        <f t="shared" si="5"/>
        <v>0.49419953596287702</v>
      </c>
      <c r="G48" s="1">
        <f t="shared" si="6"/>
        <v>1.3824884792626729E-2</v>
      </c>
      <c r="H48" s="1">
        <f t="shared" si="7"/>
        <v>0.98130841121495327</v>
      </c>
      <c r="I48" s="1">
        <f t="shared" si="8"/>
        <v>0.42857142857142855</v>
      </c>
      <c r="J48" s="1">
        <f t="shared" si="9"/>
        <v>2.6785714285714288E-2</v>
      </c>
    </row>
    <row r="49" spans="1:10">
      <c r="A49" t="s">
        <v>72</v>
      </c>
      <c r="B49">
        <v>3</v>
      </c>
      <c r="C49">
        <v>214</v>
      </c>
      <c r="D49">
        <v>3</v>
      </c>
      <c r="E49">
        <v>211</v>
      </c>
      <c r="F49" s="1">
        <f t="shared" si="5"/>
        <v>0.49651972157772623</v>
      </c>
      <c r="G49" s="1">
        <f t="shared" si="6"/>
        <v>1.3824884792626729E-2</v>
      </c>
      <c r="H49" s="1">
        <f t="shared" si="7"/>
        <v>0.98598130841121501</v>
      </c>
      <c r="I49" s="1">
        <f t="shared" si="8"/>
        <v>0.5</v>
      </c>
      <c r="J49" s="1">
        <f t="shared" si="9"/>
        <v>2.6905829596412554E-2</v>
      </c>
    </row>
    <row r="50" spans="1:10">
      <c r="A50" t="s">
        <v>73</v>
      </c>
      <c r="B50">
        <v>1</v>
      </c>
      <c r="C50">
        <v>216</v>
      </c>
      <c r="D50">
        <v>5</v>
      </c>
      <c r="E50">
        <v>209</v>
      </c>
      <c r="F50" s="1">
        <f t="shared" si="5"/>
        <v>0.48723897911832947</v>
      </c>
      <c r="G50" s="1">
        <f t="shared" si="6"/>
        <v>4.608294930875576E-3</v>
      </c>
      <c r="H50" s="1">
        <f t="shared" si="7"/>
        <v>0.97663551401869164</v>
      </c>
      <c r="I50" s="1">
        <f t="shared" si="8"/>
        <v>0.16666666666666666</v>
      </c>
      <c r="J50" s="1">
        <f t="shared" si="9"/>
        <v>8.9686098654708519E-3</v>
      </c>
    </row>
    <row r="51" spans="1:10">
      <c r="A51" t="s">
        <v>74</v>
      </c>
      <c r="B51">
        <v>2</v>
      </c>
      <c r="C51">
        <v>215</v>
      </c>
      <c r="D51">
        <v>7</v>
      </c>
      <c r="E51">
        <v>207</v>
      </c>
      <c r="F51" s="1">
        <f t="shared" si="5"/>
        <v>0.48491879350348027</v>
      </c>
      <c r="G51" s="1">
        <f t="shared" si="6"/>
        <v>9.2165898617511521E-3</v>
      </c>
      <c r="H51" s="1">
        <f t="shared" si="7"/>
        <v>0.96728971962616828</v>
      </c>
      <c r="I51" s="1">
        <f t="shared" si="8"/>
        <v>0.22222222222222221</v>
      </c>
      <c r="J51" s="1">
        <f t="shared" si="9"/>
        <v>1.7699115044247791E-2</v>
      </c>
    </row>
    <row r="52" spans="1:10">
      <c r="A52" t="s">
        <v>75</v>
      </c>
      <c r="B52">
        <v>30</v>
      </c>
      <c r="C52">
        <v>2075</v>
      </c>
      <c r="D52">
        <v>13</v>
      </c>
      <c r="E52">
        <v>2090</v>
      </c>
      <c r="F52" s="1">
        <f t="shared" si="5"/>
        <v>0.50380228136882133</v>
      </c>
      <c r="G52" s="1">
        <f t="shared" si="6"/>
        <v>1.4251781472684086E-2</v>
      </c>
      <c r="H52" s="1">
        <f t="shared" si="7"/>
        <v>0.99381835473133617</v>
      </c>
      <c r="I52" s="1">
        <f t="shared" si="8"/>
        <v>0.69767441860465118</v>
      </c>
      <c r="J52" s="1">
        <f t="shared" si="9"/>
        <v>2.793296089385475E-2</v>
      </c>
    </row>
    <row r="53" spans="1:10">
      <c r="A53" t="s">
        <v>76</v>
      </c>
      <c r="B53">
        <v>23</v>
      </c>
      <c r="C53">
        <v>2082</v>
      </c>
      <c r="D53">
        <v>17</v>
      </c>
      <c r="E53">
        <v>2086</v>
      </c>
      <c r="F53" s="1">
        <f t="shared" si="5"/>
        <v>0.50118821292775662</v>
      </c>
      <c r="G53" s="1">
        <f t="shared" si="6"/>
        <v>1.0926365795724466E-2</v>
      </c>
      <c r="H53" s="1">
        <f t="shared" si="7"/>
        <v>0.99191631003328573</v>
      </c>
      <c r="I53" s="1">
        <f t="shared" si="8"/>
        <v>0.57499999999999996</v>
      </c>
      <c r="J53" s="1">
        <f t="shared" si="9"/>
        <v>2.1445221445221443E-2</v>
      </c>
    </row>
    <row r="54" spans="1:10">
      <c r="A54" t="s">
        <v>77</v>
      </c>
      <c r="B54">
        <v>25</v>
      </c>
      <c r="C54">
        <v>2080</v>
      </c>
      <c r="D54">
        <v>9</v>
      </c>
      <c r="E54">
        <v>2094</v>
      </c>
      <c r="F54" s="1">
        <f t="shared" si="5"/>
        <v>0.50356463878326996</v>
      </c>
      <c r="G54" s="1">
        <f t="shared" si="6"/>
        <v>1.1876484560570071E-2</v>
      </c>
      <c r="H54" s="1">
        <f t="shared" si="7"/>
        <v>0.99572039942938662</v>
      </c>
      <c r="I54" s="1">
        <f t="shared" si="8"/>
        <v>0.73529411764705888</v>
      </c>
      <c r="J54" s="1">
        <f t="shared" si="9"/>
        <v>2.3375409069658716E-2</v>
      </c>
    </row>
    <row r="55" spans="1:10">
      <c r="A55" t="s">
        <v>78</v>
      </c>
      <c r="B55">
        <v>30</v>
      </c>
      <c r="C55">
        <v>2075</v>
      </c>
      <c r="D55">
        <v>10</v>
      </c>
      <c r="E55">
        <v>2093</v>
      </c>
      <c r="F55" s="1">
        <f t="shared" si="5"/>
        <v>0.50451520912547532</v>
      </c>
      <c r="G55" s="1">
        <f t="shared" si="6"/>
        <v>1.4251781472684086E-2</v>
      </c>
      <c r="H55" s="1">
        <f t="shared" si="7"/>
        <v>0.99524488825487401</v>
      </c>
      <c r="I55" s="1">
        <f t="shared" si="8"/>
        <v>0.75</v>
      </c>
      <c r="J55" s="1">
        <f t="shared" si="9"/>
        <v>2.7972027972027972E-2</v>
      </c>
    </row>
    <row r="56" spans="1:10">
      <c r="A56" t="s">
        <v>79</v>
      </c>
      <c r="B56">
        <v>25</v>
      </c>
      <c r="C56">
        <v>2080</v>
      </c>
      <c r="D56">
        <v>7</v>
      </c>
      <c r="E56">
        <v>2096</v>
      </c>
      <c r="F56" s="1">
        <f t="shared" si="5"/>
        <v>0.50403992395437258</v>
      </c>
      <c r="G56" s="1">
        <f t="shared" si="6"/>
        <v>1.1876484560570071E-2</v>
      </c>
      <c r="H56" s="1">
        <f t="shared" si="7"/>
        <v>0.99667142177841184</v>
      </c>
      <c r="I56" s="1">
        <f t="shared" si="8"/>
        <v>0.78125</v>
      </c>
      <c r="J56" s="1">
        <f t="shared" si="9"/>
        <v>2.3397285914833876E-2</v>
      </c>
    </row>
    <row r="57" spans="1:10">
      <c r="A57" t="s">
        <v>80</v>
      </c>
      <c r="B57">
        <v>28</v>
      </c>
      <c r="C57">
        <v>2077</v>
      </c>
      <c r="D57">
        <v>7</v>
      </c>
      <c r="E57">
        <v>2096</v>
      </c>
      <c r="F57" s="1">
        <f t="shared" si="5"/>
        <v>0.50475285171102657</v>
      </c>
      <c r="G57" s="1">
        <f t="shared" si="6"/>
        <v>1.3301662707838479E-2</v>
      </c>
      <c r="H57" s="1">
        <f t="shared" si="7"/>
        <v>0.99667142177841184</v>
      </c>
      <c r="I57" s="1">
        <f t="shared" si="8"/>
        <v>0.8</v>
      </c>
      <c r="J57" s="1">
        <f t="shared" si="9"/>
        <v>2.6168224299065419E-2</v>
      </c>
    </row>
    <row r="58" spans="1:10">
      <c r="A58" t="s">
        <v>81</v>
      </c>
      <c r="B58">
        <v>29</v>
      </c>
      <c r="C58">
        <v>2076</v>
      </c>
      <c r="D58">
        <v>9</v>
      </c>
      <c r="E58">
        <v>2094</v>
      </c>
      <c r="F58" s="1">
        <f t="shared" si="5"/>
        <v>0.50451520912547532</v>
      </c>
      <c r="G58" s="1">
        <f t="shared" si="6"/>
        <v>1.3776722090261283E-2</v>
      </c>
      <c r="H58" s="1">
        <f t="shared" si="7"/>
        <v>0.99572039942938662</v>
      </c>
      <c r="I58" s="1">
        <f t="shared" si="8"/>
        <v>0.76315789473684215</v>
      </c>
      <c r="J58" s="1">
        <f t="shared" si="9"/>
        <v>2.7064862342510501E-2</v>
      </c>
    </row>
    <row r="59" spans="1:10">
      <c r="A59" t="s">
        <v>82</v>
      </c>
      <c r="B59">
        <v>20</v>
      </c>
      <c r="C59">
        <v>2085</v>
      </c>
      <c r="D59">
        <v>5</v>
      </c>
      <c r="E59">
        <v>2098</v>
      </c>
      <c r="F59" s="1">
        <f t="shared" si="5"/>
        <v>0.50332699619771859</v>
      </c>
      <c r="G59" s="1">
        <f t="shared" si="6"/>
        <v>9.5011876484560574E-3</v>
      </c>
      <c r="H59" s="1">
        <f t="shared" si="7"/>
        <v>0.99762244412743695</v>
      </c>
      <c r="I59" s="1">
        <f t="shared" si="8"/>
        <v>0.8</v>
      </c>
      <c r="J59" s="1">
        <f t="shared" si="9"/>
        <v>1.8779342723004695E-2</v>
      </c>
    </row>
    <row r="60" spans="1:10">
      <c r="A60" t="s">
        <v>83</v>
      </c>
      <c r="B60">
        <v>24</v>
      </c>
      <c r="C60">
        <v>2081</v>
      </c>
      <c r="D60">
        <v>11</v>
      </c>
      <c r="E60">
        <v>2092</v>
      </c>
      <c r="F60" s="1">
        <f t="shared" si="5"/>
        <v>0.50285171102661597</v>
      </c>
      <c r="G60" s="1">
        <f t="shared" si="6"/>
        <v>1.1401425178147269E-2</v>
      </c>
      <c r="H60" s="1">
        <f t="shared" si="7"/>
        <v>0.99476937708036139</v>
      </c>
      <c r="I60" s="1">
        <f t="shared" si="8"/>
        <v>0.68571428571428572</v>
      </c>
      <c r="J60" s="1">
        <f t="shared" si="9"/>
        <v>2.2429906542056077E-2</v>
      </c>
    </row>
    <row r="61" spans="1:10">
      <c r="A61" t="s">
        <v>84</v>
      </c>
      <c r="B61">
        <v>31</v>
      </c>
      <c r="C61">
        <v>2074</v>
      </c>
      <c r="D61">
        <v>7</v>
      </c>
      <c r="E61">
        <v>2096</v>
      </c>
      <c r="F61" s="1">
        <f t="shared" si="5"/>
        <v>0.50546577946768056</v>
      </c>
      <c r="G61" s="1">
        <f t="shared" si="6"/>
        <v>1.4726840855106888E-2</v>
      </c>
      <c r="H61" s="1">
        <f t="shared" si="7"/>
        <v>0.99667142177841184</v>
      </c>
      <c r="I61" s="1">
        <f t="shared" si="8"/>
        <v>0.81578947368421051</v>
      </c>
      <c r="J61" s="1">
        <f t="shared" si="9"/>
        <v>2.8931404573028462E-2</v>
      </c>
    </row>
    <row r="62" spans="1:10">
      <c r="A62" t="s">
        <v>85</v>
      </c>
      <c r="B62">
        <v>82</v>
      </c>
      <c r="C62">
        <v>491</v>
      </c>
      <c r="D62">
        <v>4</v>
      </c>
      <c r="E62">
        <v>586</v>
      </c>
      <c r="F62" s="1">
        <f t="shared" si="5"/>
        <v>0.57437661220980218</v>
      </c>
      <c r="G62" s="1">
        <f t="shared" si="6"/>
        <v>0.14310645724258289</v>
      </c>
      <c r="H62" s="1">
        <f t="shared" si="7"/>
        <v>0.99322033898305084</v>
      </c>
      <c r="I62" s="1">
        <f t="shared" si="8"/>
        <v>0.95348837209302328</v>
      </c>
      <c r="J62" s="1">
        <f t="shared" si="9"/>
        <v>0.2488619119878604</v>
      </c>
    </row>
    <row r="63" spans="1:10">
      <c r="A63" t="s">
        <v>86</v>
      </c>
      <c r="B63">
        <v>82</v>
      </c>
      <c r="C63">
        <v>491</v>
      </c>
      <c r="D63">
        <v>2</v>
      </c>
      <c r="E63">
        <v>588</v>
      </c>
      <c r="F63" s="1">
        <f t="shared" si="5"/>
        <v>0.57609630266552025</v>
      </c>
      <c r="G63" s="1">
        <f t="shared" si="6"/>
        <v>0.14310645724258289</v>
      </c>
      <c r="H63" s="1">
        <f t="shared" si="7"/>
        <v>0.99661016949152548</v>
      </c>
      <c r="I63" s="1">
        <f t="shared" si="8"/>
        <v>0.97619047619047616</v>
      </c>
      <c r="J63" s="1">
        <f t="shared" si="9"/>
        <v>0.24961948249619478</v>
      </c>
    </row>
    <row r="64" spans="1:10">
      <c r="A64" t="s">
        <v>87</v>
      </c>
      <c r="B64">
        <v>78</v>
      </c>
      <c r="C64">
        <v>495</v>
      </c>
      <c r="D64">
        <v>2</v>
      </c>
      <c r="E64">
        <v>588</v>
      </c>
      <c r="F64" s="1">
        <f t="shared" si="5"/>
        <v>0.57265692175408422</v>
      </c>
      <c r="G64" s="1">
        <f t="shared" si="6"/>
        <v>0.13612565445026178</v>
      </c>
      <c r="H64" s="1">
        <f t="shared" si="7"/>
        <v>0.99661016949152548</v>
      </c>
      <c r="I64" s="1">
        <f t="shared" si="8"/>
        <v>0.97499999999999998</v>
      </c>
      <c r="J64" s="1">
        <f t="shared" si="9"/>
        <v>0.23889739663093418</v>
      </c>
    </row>
    <row r="65" spans="1:10">
      <c r="A65" t="s">
        <v>88</v>
      </c>
      <c r="B65">
        <v>90</v>
      </c>
      <c r="C65">
        <v>483</v>
      </c>
      <c r="D65">
        <v>3</v>
      </c>
      <c r="E65">
        <v>587</v>
      </c>
      <c r="F65" s="1">
        <f t="shared" si="5"/>
        <v>0.58211521926053311</v>
      </c>
      <c r="G65" s="1">
        <f t="shared" si="6"/>
        <v>0.15706806282722513</v>
      </c>
      <c r="H65" s="1">
        <f t="shared" si="7"/>
        <v>0.9949152542372881</v>
      </c>
      <c r="I65" s="1">
        <f t="shared" si="8"/>
        <v>0.967741935483871</v>
      </c>
      <c r="J65" s="1">
        <f t="shared" si="9"/>
        <v>0.27027027027027029</v>
      </c>
    </row>
    <row r="66" spans="1:10">
      <c r="A66" t="s">
        <v>89</v>
      </c>
      <c r="B66">
        <v>83</v>
      </c>
      <c r="C66">
        <v>490</v>
      </c>
      <c r="D66">
        <v>7</v>
      </c>
      <c r="E66">
        <v>583</v>
      </c>
      <c r="F66" s="1">
        <f t="shared" ref="F66:F97" si="10">(B66+E66)/(B66+C66+D66+E66)</f>
        <v>0.57265692175408422</v>
      </c>
      <c r="G66" s="1">
        <f t="shared" ref="G66:G97" si="11">B66/(B66+C66)</f>
        <v>0.14485165794066318</v>
      </c>
      <c r="H66" s="1">
        <f t="shared" ref="H66:H97" si="12">E66/(E66+D66)</f>
        <v>0.98813559322033895</v>
      </c>
      <c r="I66" s="1">
        <f t="shared" ref="I66:I97" si="13">B66/(B66+D66)</f>
        <v>0.92222222222222228</v>
      </c>
      <c r="J66" s="1">
        <f t="shared" ref="J66:J97" si="14">2*((I66*G66)/(I66+G66))</f>
        <v>0.25037707390648573</v>
      </c>
    </row>
    <row r="67" spans="1:10">
      <c r="A67" t="s">
        <v>90</v>
      </c>
      <c r="B67">
        <v>87</v>
      </c>
      <c r="C67">
        <v>486</v>
      </c>
      <c r="D67">
        <v>3</v>
      </c>
      <c r="E67">
        <v>587</v>
      </c>
      <c r="F67" s="1">
        <f t="shared" si="10"/>
        <v>0.57953568357695617</v>
      </c>
      <c r="G67" s="1">
        <f t="shared" si="11"/>
        <v>0.15183246073298429</v>
      </c>
      <c r="H67" s="1">
        <f t="shared" si="12"/>
        <v>0.9949152542372881</v>
      </c>
      <c r="I67" s="1">
        <f t="shared" si="13"/>
        <v>0.96666666666666667</v>
      </c>
      <c r="J67" s="1">
        <f t="shared" si="14"/>
        <v>0.26244343891402716</v>
      </c>
    </row>
    <row r="68" spans="1:10">
      <c r="A68" t="s">
        <v>91</v>
      </c>
      <c r="B68">
        <v>80</v>
      </c>
      <c r="C68">
        <v>493</v>
      </c>
      <c r="D68">
        <v>3</v>
      </c>
      <c r="E68">
        <v>587</v>
      </c>
      <c r="F68" s="1">
        <f t="shared" si="10"/>
        <v>0.5735167669819432</v>
      </c>
      <c r="G68" s="1">
        <f t="shared" si="11"/>
        <v>0.13961605584642234</v>
      </c>
      <c r="H68" s="1">
        <f t="shared" si="12"/>
        <v>0.9949152542372881</v>
      </c>
      <c r="I68" s="1">
        <f t="shared" si="13"/>
        <v>0.96385542168674698</v>
      </c>
      <c r="J68" s="1">
        <f t="shared" si="14"/>
        <v>0.24390243902439024</v>
      </c>
    </row>
    <row r="69" spans="1:10">
      <c r="A69" t="s">
        <v>92</v>
      </c>
      <c r="B69">
        <v>71</v>
      </c>
      <c r="C69">
        <v>502</v>
      </c>
      <c r="D69">
        <v>3</v>
      </c>
      <c r="E69">
        <v>587</v>
      </c>
      <c r="F69" s="1">
        <f t="shared" si="10"/>
        <v>0.56577815993121239</v>
      </c>
      <c r="G69" s="1">
        <f t="shared" si="11"/>
        <v>0.12390924956369982</v>
      </c>
      <c r="H69" s="1">
        <f t="shared" si="12"/>
        <v>0.9949152542372881</v>
      </c>
      <c r="I69" s="1">
        <f t="shared" si="13"/>
        <v>0.95945945945945943</v>
      </c>
      <c r="J69" s="1">
        <f t="shared" si="14"/>
        <v>0.21947449768160743</v>
      </c>
    </row>
    <row r="70" spans="1:10">
      <c r="A70" t="s">
        <v>93</v>
      </c>
      <c r="B70">
        <v>83</v>
      </c>
      <c r="C70">
        <v>490</v>
      </c>
      <c r="D70">
        <v>2</v>
      </c>
      <c r="E70">
        <v>588</v>
      </c>
      <c r="F70" s="1">
        <f t="shared" si="10"/>
        <v>0.57695614789337923</v>
      </c>
      <c r="G70" s="1">
        <f t="shared" si="11"/>
        <v>0.14485165794066318</v>
      </c>
      <c r="H70" s="1">
        <f t="shared" si="12"/>
        <v>0.99661016949152548</v>
      </c>
      <c r="I70" s="1">
        <f t="shared" si="13"/>
        <v>0.97647058823529409</v>
      </c>
      <c r="J70" s="1">
        <f t="shared" si="14"/>
        <v>0.25227963525835867</v>
      </c>
    </row>
    <row r="71" spans="1:10">
      <c r="A71" t="s">
        <v>94</v>
      </c>
      <c r="B71">
        <v>82</v>
      </c>
      <c r="C71">
        <v>491</v>
      </c>
      <c r="D71">
        <v>3</v>
      </c>
      <c r="E71">
        <v>587</v>
      </c>
      <c r="F71" s="1">
        <f t="shared" si="10"/>
        <v>0.57523645743766127</v>
      </c>
      <c r="G71" s="1">
        <f t="shared" si="11"/>
        <v>0.14310645724258289</v>
      </c>
      <c r="H71" s="1">
        <f t="shared" si="12"/>
        <v>0.9949152542372881</v>
      </c>
      <c r="I71" s="1">
        <f t="shared" si="13"/>
        <v>0.96470588235294119</v>
      </c>
      <c r="J71" s="1">
        <f t="shared" si="14"/>
        <v>0.24924012158054709</v>
      </c>
    </row>
    <row r="72" spans="1:10">
      <c r="A72" t="s">
        <v>95</v>
      </c>
      <c r="B72">
        <v>25</v>
      </c>
      <c r="C72">
        <v>4317</v>
      </c>
      <c r="D72">
        <v>36</v>
      </c>
      <c r="E72">
        <v>4201</v>
      </c>
      <c r="F72" s="1">
        <f t="shared" si="10"/>
        <v>0.4925982049189882</v>
      </c>
      <c r="G72" s="1">
        <f t="shared" si="11"/>
        <v>5.7577153385536617E-3</v>
      </c>
      <c r="H72" s="1">
        <f t="shared" si="12"/>
        <v>0.99150342223271182</v>
      </c>
      <c r="I72" s="1">
        <f t="shared" si="13"/>
        <v>0.4098360655737705</v>
      </c>
      <c r="J72" s="1">
        <f t="shared" si="14"/>
        <v>1.1355893708834885E-2</v>
      </c>
    </row>
    <row r="73" spans="1:10">
      <c r="A73" t="s">
        <v>96</v>
      </c>
      <c r="B73">
        <v>32</v>
      </c>
      <c r="C73">
        <v>4310</v>
      </c>
      <c r="D73">
        <v>33</v>
      </c>
      <c r="E73">
        <v>4204</v>
      </c>
      <c r="F73" s="1">
        <f t="shared" si="10"/>
        <v>0.49376384193962003</v>
      </c>
      <c r="G73" s="1">
        <f t="shared" si="11"/>
        <v>7.3698756333486874E-3</v>
      </c>
      <c r="H73" s="1">
        <f t="shared" si="12"/>
        <v>0.9922114703799858</v>
      </c>
      <c r="I73" s="1">
        <f t="shared" si="13"/>
        <v>0.49230769230769234</v>
      </c>
      <c r="J73" s="1">
        <f t="shared" si="14"/>
        <v>1.4522350805536646E-2</v>
      </c>
    </row>
    <row r="74" spans="1:10">
      <c r="A74" t="s">
        <v>97</v>
      </c>
      <c r="B74">
        <v>26</v>
      </c>
      <c r="C74">
        <v>4316</v>
      </c>
      <c r="D74">
        <v>33</v>
      </c>
      <c r="E74">
        <v>4204</v>
      </c>
      <c r="F74" s="1">
        <f t="shared" si="10"/>
        <v>0.49306445972724094</v>
      </c>
      <c r="G74" s="1">
        <f t="shared" si="11"/>
        <v>5.9880239520958087E-3</v>
      </c>
      <c r="H74" s="1">
        <f t="shared" si="12"/>
        <v>0.9922114703799858</v>
      </c>
      <c r="I74" s="1">
        <f t="shared" si="13"/>
        <v>0.44067796610169491</v>
      </c>
      <c r="J74" s="1">
        <f t="shared" si="14"/>
        <v>1.1815496478073166E-2</v>
      </c>
    </row>
    <row r="75" spans="1:10">
      <c r="A75" t="s">
        <v>98</v>
      </c>
      <c r="B75">
        <v>32</v>
      </c>
      <c r="C75">
        <v>4310</v>
      </c>
      <c r="D75">
        <v>30</v>
      </c>
      <c r="E75">
        <v>4207</v>
      </c>
      <c r="F75" s="1">
        <f t="shared" si="10"/>
        <v>0.49411353304580952</v>
      </c>
      <c r="G75" s="1">
        <f t="shared" si="11"/>
        <v>7.3698756333486874E-3</v>
      </c>
      <c r="H75" s="1">
        <f t="shared" si="12"/>
        <v>0.9929195185272599</v>
      </c>
      <c r="I75" s="1">
        <f t="shared" si="13"/>
        <v>0.5161290322580645</v>
      </c>
      <c r="J75" s="1">
        <f t="shared" si="14"/>
        <v>1.4532243415077204E-2</v>
      </c>
    </row>
    <row r="76" spans="1:10">
      <c r="A76" t="s">
        <v>99</v>
      </c>
      <c r="B76">
        <v>31</v>
      </c>
      <c r="C76">
        <v>4311</v>
      </c>
      <c r="D76">
        <v>26</v>
      </c>
      <c r="E76">
        <v>4211</v>
      </c>
      <c r="F76" s="1">
        <f t="shared" si="10"/>
        <v>0.49446322415199906</v>
      </c>
      <c r="G76" s="1">
        <f t="shared" si="11"/>
        <v>7.1395670198065404E-3</v>
      </c>
      <c r="H76" s="1">
        <f t="shared" si="12"/>
        <v>0.99386358272362518</v>
      </c>
      <c r="I76" s="1">
        <f t="shared" si="13"/>
        <v>0.54385964912280704</v>
      </c>
      <c r="J76" s="1">
        <f t="shared" si="14"/>
        <v>1.4094112298249601E-2</v>
      </c>
    </row>
    <row r="77" spans="1:10">
      <c r="A77" t="s">
        <v>100</v>
      </c>
      <c r="B77">
        <v>32</v>
      </c>
      <c r="C77">
        <v>4310</v>
      </c>
      <c r="D77">
        <v>40</v>
      </c>
      <c r="E77">
        <v>4197</v>
      </c>
      <c r="F77" s="1">
        <f t="shared" si="10"/>
        <v>0.49294789602517775</v>
      </c>
      <c r="G77" s="1">
        <f t="shared" si="11"/>
        <v>7.3698756333486874E-3</v>
      </c>
      <c r="H77" s="1">
        <f t="shared" si="12"/>
        <v>0.99055935803634643</v>
      </c>
      <c r="I77" s="1">
        <f t="shared" si="13"/>
        <v>0.44444444444444442</v>
      </c>
      <c r="J77" s="1">
        <f t="shared" si="14"/>
        <v>1.449932034435886E-2</v>
      </c>
    </row>
    <row r="78" spans="1:10">
      <c r="A78" t="s">
        <v>101</v>
      </c>
      <c r="B78">
        <v>22</v>
      </c>
      <c r="C78">
        <v>4320</v>
      </c>
      <c r="D78">
        <v>32</v>
      </c>
      <c r="E78">
        <v>4205</v>
      </c>
      <c r="F78" s="1">
        <f t="shared" si="10"/>
        <v>0.4927147686210514</v>
      </c>
      <c r="G78" s="1">
        <f t="shared" si="11"/>
        <v>5.0667894979272224E-3</v>
      </c>
      <c r="H78" s="1">
        <f t="shared" si="12"/>
        <v>0.99244748642907721</v>
      </c>
      <c r="I78" s="1">
        <f t="shared" si="13"/>
        <v>0.40740740740740738</v>
      </c>
      <c r="J78" s="1">
        <f t="shared" si="14"/>
        <v>1.0009099181073703E-2</v>
      </c>
    </row>
    <row r="79" spans="1:10">
      <c r="A79" t="s">
        <v>102</v>
      </c>
      <c r="B79">
        <v>33</v>
      </c>
      <c r="C79">
        <v>4309</v>
      </c>
      <c r="D79">
        <v>22</v>
      </c>
      <c r="E79">
        <v>4215</v>
      </c>
      <c r="F79" s="1">
        <f t="shared" si="10"/>
        <v>0.49516260636437814</v>
      </c>
      <c r="G79" s="1">
        <f t="shared" si="11"/>
        <v>7.6001842468908336E-3</v>
      </c>
      <c r="H79" s="1">
        <f t="shared" si="12"/>
        <v>0.99480764691999057</v>
      </c>
      <c r="I79" s="1">
        <f t="shared" si="13"/>
        <v>0.6</v>
      </c>
      <c r="J79" s="1">
        <f t="shared" si="14"/>
        <v>1.5010234250625426E-2</v>
      </c>
    </row>
    <row r="80" spans="1:10">
      <c r="A80" t="s">
        <v>103</v>
      </c>
      <c r="B80">
        <v>26</v>
      </c>
      <c r="C80">
        <v>4316</v>
      </c>
      <c r="D80">
        <v>34</v>
      </c>
      <c r="E80">
        <v>4203</v>
      </c>
      <c r="F80" s="1">
        <f t="shared" si="10"/>
        <v>0.49294789602517775</v>
      </c>
      <c r="G80" s="1">
        <f t="shared" si="11"/>
        <v>5.9880239520958087E-3</v>
      </c>
      <c r="H80" s="1">
        <f t="shared" si="12"/>
        <v>0.99197545433089451</v>
      </c>
      <c r="I80" s="1">
        <f t="shared" si="13"/>
        <v>0.43333333333333335</v>
      </c>
      <c r="J80" s="1">
        <f t="shared" si="14"/>
        <v>1.1812812358019082E-2</v>
      </c>
    </row>
    <row r="81" spans="1:10">
      <c r="A81" t="s">
        <v>104</v>
      </c>
      <c r="B81">
        <v>37</v>
      </c>
      <c r="C81">
        <v>4305</v>
      </c>
      <c r="D81">
        <v>29</v>
      </c>
      <c r="E81">
        <v>4208</v>
      </c>
      <c r="F81" s="1">
        <f t="shared" si="10"/>
        <v>0.4948129152581886</v>
      </c>
      <c r="G81" s="1">
        <f t="shared" si="11"/>
        <v>8.5214187010594199E-3</v>
      </c>
      <c r="H81" s="1">
        <f t="shared" si="12"/>
        <v>0.9931555345763512</v>
      </c>
      <c r="I81" s="1">
        <f t="shared" si="13"/>
        <v>0.56060606060606055</v>
      </c>
      <c r="J81" s="1">
        <f t="shared" si="14"/>
        <v>1.6787658802177859E-2</v>
      </c>
    </row>
    <row r="82" spans="1:10">
      <c r="A82" t="s">
        <v>105</v>
      </c>
      <c r="B82">
        <v>134</v>
      </c>
      <c r="C82">
        <v>4242</v>
      </c>
      <c r="D82">
        <v>159</v>
      </c>
      <c r="E82">
        <v>4278</v>
      </c>
      <c r="F82" s="1">
        <f t="shared" si="10"/>
        <v>0.50062407806649267</v>
      </c>
      <c r="G82" s="1">
        <f t="shared" si="11"/>
        <v>3.0621572212065813E-2</v>
      </c>
      <c r="H82" s="1">
        <f t="shared" si="12"/>
        <v>0.96416497633536169</v>
      </c>
      <c r="I82" s="1">
        <f t="shared" si="13"/>
        <v>0.45733788395904434</v>
      </c>
      <c r="J82" s="1">
        <f t="shared" si="14"/>
        <v>5.7399871492825022E-2</v>
      </c>
    </row>
    <row r="83" spans="1:10">
      <c r="A83" t="s">
        <v>106</v>
      </c>
      <c r="B83">
        <v>156</v>
      </c>
      <c r="C83">
        <v>4220</v>
      </c>
      <c r="D83">
        <v>127</v>
      </c>
      <c r="E83">
        <v>4310</v>
      </c>
      <c r="F83" s="1">
        <f t="shared" si="10"/>
        <v>0.50675138999205716</v>
      </c>
      <c r="G83" s="1">
        <f t="shared" si="11"/>
        <v>3.5648994515539302E-2</v>
      </c>
      <c r="H83" s="1">
        <f t="shared" si="12"/>
        <v>0.97137705656975437</v>
      </c>
      <c r="I83" s="1">
        <f t="shared" si="13"/>
        <v>0.5512367491166078</v>
      </c>
      <c r="J83" s="1">
        <f t="shared" si="14"/>
        <v>6.696716033483581E-2</v>
      </c>
    </row>
    <row r="84" spans="1:10">
      <c r="A84" t="s">
        <v>107</v>
      </c>
      <c r="B84">
        <v>163</v>
      </c>
      <c r="C84">
        <v>4213</v>
      </c>
      <c r="D84">
        <v>153</v>
      </c>
      <c r="E84">
        <v>4284</v>
      </c>
      <c r="F84" s="1">
        <f t="shared" si="10"/>
        <v>0.50459548394417342</v>
      </c>
      <c r="G84" s="1">
        <f t="shared" si="11"/>
        <v>3.7248628884826322E-2</v>
      </c>
      <c r="H84" s="1">
        <f t="shared" si="12"/>
        <v>0.96551724137931039</v>
      </c>
      <c r="I84" s="1">
        <f t="shared" si="13"/>
        <v>0.51582278481012656</v>
      </c>
      <c r="J84" s="1">
        <f t="shared" si="14"/>
        <v>6.9479965899403237E-2</v>
      </c>
    </row>
    <row r="85" spans="1:10">
      <c r="A85" t="s">
        <v>108</v>
      </c>
      <c r="B85">
        <v>154</v>
      </c>
      <c r="C85">
        <v>4222</v>
      </c>
      <c r="D85">
        <v>167</v>
      </c>
      <c r="E85">
        <v>4270</v>
      </c>
      <c r="F85" s="1">
        <f t="shared" si="10"/>
        <v>0.50198570293884037</v>
      </c>
      <c r="G85" s="1">
        <f t="shared" si="11"/>
        <v>3.5191956124314444E-2</v>
      </c>
      <c r="H85" s="1">
        <f t="shared" si="12"/>
        <v>0.96236195627676357</v>
      </c>
      <c r="I85" s="1">
        <f t="shared" si="13"/>
        <v>0.47975077881619937</v>
      </c>
      <c r="J85" s="1">
        <f t="shared" si="14"/>
        <v>6.5573770491803282E-2</v>
      </c>
    </row>
    <row r="86" spans="1:10">
      <c r="A86" t="s">
        <v>109</v>
      </c>
      <c r="B86">
        <v>178</v>
      </c>
      <c r="C86">
        <v>4198</v>
      </c>
      <c r="D86">
        <v>140</v>
      </c>
      <c r="E86">
        <v>4297</v>
      </c>
      <c r="F86" s="1">
        <f t="shared" si="10"/>
        <v>0.5077726086463179</v>
      </c>
      <c r="G86" s="1">
        <f t="shared" si="11"/>
        <v>4.0676416819012795E-2</v>
      </c>
      <c r="H86" s="1">
        <f t="shared" si="12"/>
        <v>0.96844714897453232</v>
      </c>
      <c r="I86" s="1">
        <f t="shared" si="13"/>
        <v>0.55974842767295596</v>
      </c>
      <c r="J86" s="1">
        <f t="shared" si="14"/>
        <v>7.5841499786962072E-2</v>
      </c>
    </row>
    <row r="87" spans="1:10">
      <c r="A87" t="s">
        <v>110</v>
      </c>
      <c r="B87">
        <v>140</v>
      </c>
      <c r="C87">
        <v>4236</v>
      </c>
      <c r="D87">
        <v>134</v>
      </c>
      <c r="E87">
        <v>4303</v>
      </c>
      <c r="F87" s="1">
        <f t="shared" si="10"/>
        <v>0.50414160898672411</v>
      </c>
      <c r="G87" s="1">
        <f t="shared" si="11"/>
        <v>3.1992687385740404E-2</v>
      </c>
      <c r="H87" s="1">
        <f t="shared" si="12"/>
        <v>0.96979941401848091</v>
      </c>
      <c r="I87" s="1">
        <f t="shared" si="13"/>
        <v>0.51094890510948909</v>
      </c>
      <c r="J87" s="1">
        <f t="shared" si="14"/>
        <v>6.0215053763440864E-2</v>
      </c>
    </row>
    <row r="88" spans="1:10">
      <c r="A88" t="s">
        <v>111</v>
      </c>
      <c r="B88">
        <v>142</v>
      </c>
      <c r="C88">
        <v>4234</v>
      </c>
      <c r="D88">
        <v>140</v>
      </c>
      <c r="E88">
        <v>4297</v>
      </c>
      <c r="F88" s="1">
        <f t="shared" si="10"/>
        <v>0.50368773402927491</v>
      </c>
      <c r="G88" s="1">
        <f t="shared" si="11"/>
        <v>3.2449725776965262E-2</v>
      </c>
      <c r="H88" s="1">
        <f t="shared" si="12"/>
        <v>0.96844714897453232</v>
      </c>
      <c r="I88" s="1">
        <f t="shared" si="13"/>
        <v>0.50354609929078009</v>
      </c>
      <c r="J88" s="1">
        <f t="shared" si="14"/>
        <v>6.0970373550880197E-2</v>
      </c>
    </row>
    <row r="89" spans="1:10">
      <c r="A89" t="s">
        <v>112</v>
      </c>
      <c r="B89">
        <v>150</v>
      </c>
      <c r="C89">
        <v>4226</v>
      </c>
      <c r="D89">
        <v>151</v>
      </c>
      <c r="E89">
        <v>4286</v>
      </c>
      <c r="F89" s="1">
        <f t="shared" si="10"/>
        <v>0.50334732781118807</v>
      </c>
      <c r="G89" s="1">
        <f t="shared" si="11"/>
        <v>3.4277879341864714E-2</v>
      </c>
      <c r="H89" s="1">
        <f t="shared" si="12"/>
        <v>0.96596799639395992</v>
      </c>
      <c r="I89" s="1">
        <f t="shared" si="13"/>
        <v>0.49833887043189368</v>
      </c>
      <c r="J89" s="1">
        <f t="shared" si="14"/>
        <v>6.4143681847338041E-2</v>
      </c>
    </row>
    <row r="90" spans="1:10">
      <c r="A90" t="s">
        <v>113</v>
      </c>
      <c r="B90">
        <v>163</v>
      </c>
      <c r="C90">
        <v>4213</v>
      </c>
      <c r="D90">
        <v>161</v>
      </c>
      <c r="E90">
        <v>4276</v>
      </c>
      <c r="F90" s="1">
        <f t="shared" si="10"/>
        <v>0.50368773402927491</v>
      </c>
      <c r="G90" s="1">
        <f t="shared" si="11"/>
        <v>3.7248628884826322E-2</v>
      </c>
      <c r="H90" s="1">
        <f t="shared" si="12"/>
        <v>0.96371422132071216</v>
      </c>
      <c r="I90" s="1">
        <f t="shared" si="13"/>
        <v>0.50308641975308643</v>
      </c>
      <c r="J90" s="1">
        <f t="shared" si="14"/>
        <v>6.9361702127659575E-2</v>
      </c>
    </row>
    <row r="91" spans="1:10">
      <c r="A91" t="s">
        <v>114</v>
      </c>
      <c r="B91">
        <v>173</v>
      </c>
      <c r="C91">
        <v>4203</v>
      </c>
      <c r="D91">
        <v>150</v>
      </c>
      <c r="E91">
        <v>4287</v>
      </c>
      <c r="F91" s="1">
        <f t="shared" si="10"/>
        <v>0.50607057755588336</v>
      </c>
      <c r="G91" s="1">
        <f t="shared" si="11"/>
        <v>3.953382084095064E-2</v>
      </c>
      <c r="H91" s="1">
        <f t="shared" si="12"/>
        <v>0.96619337390128468</v>
      </c>
      <c r="I91" s="1">
        <f t="shared" si="13"/>
        <v>0.5356037151702786</v>
      </c>
      <c r="J91" s="1">
        <f t="shared" si="14"/>
        <v>7.3632687805916155E-2</v>
      </c>
    </row>
    <row r="92" spans="1:10">
      <c r="A92" t="s">
        <v>115</v>
      </c>
      <c r="B92">
        <v>4</v>
      </c>
      <c r="C92">
        <v>331</v>
      </c>
      <c r="D92">
        <v>7</v>
      </c>
      <c r="E92">
        <v>330</v>
      </c>
      <c r="F92" s="1">
        <f t="shared" si="10"/>
        <v>0.49702380952380953</v>
      </c>
      <c r="G92" s="1">
        <f t="shared" si="11"/>
        <v>1.1940298507462687E-2</v>
      </c>
      <c r="H92" s="1">
        <f t="shared" si="12"/>
        <v>0.97922848664688422</v>
      </c>
      <c r="I92" s="1">
        <f t="shared" si="13"/>
        <v>0.36363636363636365</v>
      </c>
      <c r="J92" s="1">
        <f t="shared" si="14"/>
        <v>2.3121387283236993E-2</v>
      </c>
    </row>
    <row r="93" spans="1:10">
      <c r="A93" t="s">
        <v>116</v>
      </c>
      <c r="B93">
        <v>3</v>
      </c>
      <c r="C93">
        <v>332</v>
      </c>
      <c r="D93">
        <v>6</v>
      </c>
      <c r="E93">
        <v>331</v>
      </c>
      <c r="F93" s="1">
        <f t="shared" si="10"/>
        <v>0.49702380952380953</v>
      </c>
      <c r="G93" s="1">
        <f t="shared" si="11"/>
        <v>8.9552238805970154E-3</v>
      </c>
      <c r="H93" s="1">
        <f t="shared" si="12"/>
        <v>0.98219584569732943</v>
      </c>
      <c r="I93" s="1">
        <f t="shared" si="13"/>
        <v>0.33333333333333331</v>
      </c>
      <c r="J93" s="1">
        <f t="shared" si="14"/>
        <v>1.7441860465116282E-2</v>
      </c>
    </row>
    <row r="94" spans="1:10">
      <c r="A94" t="s">
        <v>117</v>
      </c>
      <c r="B94">
        <v>7</v>
      </c>
      <c r="C94">
        <v>328</v>
      </c>
      <c r="D94">
        <v>9</v>
      </c>
      <c r="E94">
        <v>328</v>
      </c>
      <c r="F94" s="1">
        <f t="shared" si="10"/>
        <v>0.49851190476190477</v>
      </c>
      <c r="G94" s="1">
        <f t="shared" si="11"/>
        <v>2.0895522388059702E-2</v>
      </c>
      <c r="H94" s="1">
        <f t="shared" si="12"/>
        <v>0.97329376854599403</v>
      </c>
      <c r="I94" s="1">
        <f t="shared" si="13"/>
        <v>0.4375</v>
      </c>
      <c r="J94" s="1">
        <f t="shared" si="14"/>
        <v>3.9886039886039892E-2</v>
      </c>
    </row>
    <row r="95" spans="1:10">
      <c r="A95" t="s">
        <v>118</v>
      </c>
      <c r="B95">
        <v>2</v>
      </c>
      <c r="C95">
        <v>333</v>
      </c>
      <c r="D95">
        <v>8</v>
      </c>
      <c r="E95">
        <v>329</v>
      </c>
      <c r="F95" s="1">
        <f t="shared" si="10"/>
        <v>0.49255952380952384</v>
      </c>
      <c r="G95" s="1">
        <f t="shared" si="11"/>
        <v>5.9701492537313433E-3</v>
      </c>
      <c r="H95" s="1">
        <f t="shared" si="12"/>
        <v>0.97626112759643913</v>
      </c>
      <c r="I95" s="1">
        <f t="shared" si="13"/>
        <v>0.2</v>
      </c>
      <c r="J95" s="1">
        <f t="shared" si="14"/>
        <v>1.1594202898550723E-2</v>
      </c>
    </row>
    <row r="96" spans="1:10">
      <c r="A96" t="s">
        <v>119</v>
      </c>
      <c r="B96">
        <v>1</v>
      </c>
      <c r="C96">
        <v>334</v>
      </c>
      <c r="D96">
        <v>6</v>
      </c>
      <c r="E96">
        <v>331</v>
      </c>
      <c r="F96" s="1">
        <f t="shared" si="10"/>
        <v>0.49404761904761907</v>
      </c>
      <c r="G96" s="1">
        <f t="shared" si="11"/>
        <v>2.9850746268656717E-3</v>
      </c>
      <c r="H96" s="1">
        <f t="shared" si="12"/>
        <v>0.98219584569732943</v>
      </c>
      <c r="I96" s="1">
        <f t="shared" si="13"/>
        <v>0.14285714285714285</v>
      </c>
      <c r="J96" s="1">
        <f t="shared" si="14"/>
        <v>5.8479532163742687E-3</v>
      </c>
    </row>
    <row r="97" spans="1:10">
      <c r="A97" t="s">
        <v>120</v>
      </c>
      <c r="B97">
        <v>4</v>
      </c>
      <c r="C97">
        <v>331</v>
      </c>
      <c r="D97">
        <v>15</v>
      </c>
      <c r="E97">
        <v>322</v>
      </c>
      <c r="F97" s="1">
        <f t="shared" si="10"/>
        <v>0.48511904761904762</v>
      </c>
      <c r="G97" s="1">
        <f t="shared" si="11"/>
        <v>1.1940298507462687E-2</v>
      </c>
      <c r="H97" s="1">
        <f t="shared" si="12"/>
        <v>0.95548961424332346</v>
      </c>
      <c r="I97" s="1">
        <f t="shared" si="13"/>
        <v>0.21052631578947367</v>
      </c>
      <c r="J97" s="1">
        <f t="shared" si="14"/>
        <v>2.2598870056497175E-2</v>
      </c>
    </row>
    <row r="98" spans="1:10">
      <c r="A98" t="s">
        <v>121</v>
      </c>
      <c r="B98">
        <v>3</v>
      </c>
      <c r="C98">
        <v>332</v>
      </c>
      <c r="D98">
        <v>5</v>
      </c>
      <c r="E98">
        <v>332</v>
      </c>
      <c r="F98" s="1">
        <f t="shared" ref="F98:F129" si="15">(B98+E98)/(B98+C98+D98+E98)</f>
        <v>0.49851190476190477</v>
      </c>
      <c r="G98" s="1">
        <f t="shared" ref="G98:G129" si="16">B98/(B98+C98)</f>
        <v>8.9552238805970154E-3</v>
      </c>
      <c r="H98" s="1">
        <f t="shared" ref="H98:H129" si="17">E98/(E98+D98)</f>
        <v>0.98516320474777452</v>
      </c>
      <c r="I98" s="1">
        <f t="shared" ref="I98:I129" si="18">B98/(B98+D98)</f>
        <v>0.375</v>
      </c>
      <c r="J98" s="1">
        <f t="shared" ref="J98:J129" si="19">2*((I98*G98)/(I98+G98))</f>
        <v>1.7492711370262391E-2</v>
      </c>
    </row>
    <row r="99" spans="1:10">
      <c r="A99" t="s">
        <v>122</v>
      </c>
      <c r="B99">
        <v>3</v>
      </c>
      <c r="C99">
        <v>332</v>
      </c>
      <c r="D99">
        <v>2</v>
      </c>
      <c r="E99">
        <v>335</v>
      </c>
      <c r="F99" s="1">
        <f t="shared" si="15"/>
        <v>0.50297619047619047</v>
      </c>
      <c r="G99" s="1">
        <f t="shared" si="16"/>
        <v>8.9552238805970154E-3</v>
      </c>
      <c r="H99" s="1">
        <f t="shared" si="17"/>
        <v>0.99406528189910981</v>
      </c>
      <c r="I99" s="1">
        <f t="shared" si="18"/>
        <v>0.6</v>
      </c>
      <c r="J99" s="1">
        <f t="shared" si="19"/>
        <v>1.7647058823529415E-2</v>
      </c>
    </row>
    <row r="100" spans="1:10">
      <c r="A100" t="s">
        <v>123</v>
      </c>
      <c r="B100">
        <v>2</v>
      </c>
      <c r="C100">
        <v>333</v>
      </c>
      <c r="D100">
        <v>5</v>
      </c>
      <c r="E100">
        <v>332</v>
      </c>
      <c r="F100" s="1">
        <f t="shared" si="15"/>
        <v>0.49702380952380953</v>
      </c>
      <c r="G100" s="1">
        <f t="shared" si="16"/>
        <v>5.9701492537313433E-3</v>
      </c>
      <c r="H100" s="1">
        <f t="shared" si="17"/>
        <v>0.98516320474777452</v>
      </c>
      <c r="I100" s="1">
        <f t="shared" si="18"/>
        <v>0.2857142857142857</v>
      </c>
      <c r="J100" s="1">
        <f t="shared" si="19"/>
        <v>1.1695906432748537E-2</v>
      </c>
    </row>
    <row r="101" spans="1:10">
      <c r="A101" t="s">
        <v>124</v>
      </c>
      <c r="B101">
        <v>2</v>
      </c>
      <c r="C101">
        <v>333</v>
      </c>
      <c r="D101">
        <v>4</v>
      </c>
      <c r="E101">
        <v>333</v>
      </c>
      <c r="F101" s="1">
        <f t="shared" si="15"/>
        <v>0.49851190476190477</v>
      </c>
      <c r="G101" s="1">
        <f t="shared" si="16"/>
        <v>5.9701492537313433E-3</v>
      </c>
      <c r="H101" s="1">
        <f t="shared" si="17"/>
        <v>0.98813056379821962</v>
      </c>
      <c r="I101" s="1">
        <f t="shared" si="18"/>
        <v>0.33333333333333331</v>
      </c>
      <c r="J101" s="1">
        <f t="shared" si="19"/>
        <v>1.1730205278592375E-2</v>
      </c>
    </row>
    <row r="102" spans="1:10">
      <c r="A102" t="s">
        <v>125</v>
      </c>
      <c r="B102">
        <v>42</v>
      </c>
      <c r="C102">
        <v>1551</v>
      </c>
      <c r="D102">
        <v>32</v>
      </c>
      <c r="E102">
        <v>1522</v>
      </c>
      <c r="F102" s="1">
        <f t="shared" si="15"/>
        <v>0.49698125198601845</v>
      </c>
      <c r="G102" s="1">
        <f t="shared" si="16"/>
        <v>2.6365348399246705E-2</v>
      </c>
      <c r="H102" s="1">
        <f t="shared" si="17"/>
        <v>0.97940797940797941</v>
      </c>
      <c r="I102" s="1">
        <f t="shared" si="18"/>
        <v>0.56756756756756754</v>
      </c>
      <c r="J102" s="1">
        <f t="shared" si="19"/>
        <v>5.0389922015596882E-2</v>
      </c>
    </row>
    <row r="103" spans="1:10">
      <c r="A103" t="s">
        <v>126</v>
      </c>
      <c r="B103">
        <v>25</v>
      </c>
      <c r="C103">
        <v>1568</v>
      </c>
      <c r="D103">
        <v>38</v>
      </c>
      <c r="E103">
        <v>1516</v>
      </c>
      <c r="F103" s="1">
        <f t="shared" si="15"/>
        <v>0.48967270416269465</v>
      </c>
      <c r="G103" s="1">
        <f t="shared" si="16"/>
        <v>1.5693659761456372E-2</v>
      </c>
      <c r="H103" s="1">
        <f t="shared" si="17"/>
        <v>0.97554697554697556</v>
      </c>
      <c r="I103" s="1">
        <f t="shared" si="18"/>
        <v>0.3968253968253968</v>
      </c>
      <c r="J103" s="1">
        <f t="shared" si="19"/>
        <v>3.0193236714975848E-2</v>
      </c>
    </row>
    <row r="104" spans="1:10">
      <c r="A104" t="s">
        <v>127</v>
      </c>
      <c r="B104">
        <v>22</v>
      </c>
      <c r="C104">
        <v>1571</v>
      </c>
      <c r="D104">
        <v>35</v>
      </c>
      <c r="E104">
        <v>1519</v>
      </c>
      <c r="F104" s="1">
        <f t="shared" si="15"/>
        <v>0.48967270416269465</v>
      </c>
      <c r="G104" s="1">
        <f t="shared" si="16"/>
        <v>1.3810420590081607E-2</v>
      </c>
      <c r="H104" s="1">
        <f t="shared" si="17"/>
        <v>0.97747747747747749</v>
      </c>
      <c r="I104" s="1">
        <f t="shared" si="18"/>
        <v>0.38596491228070173</v>
      </c>
      <c r="J104" s="1">
        <f t="shared" si="19"/>
        <v>2.6666666666666668E-2</v>
      </c>
    </row>
    <row r="105" spans="1:10">
      <c r="A105" t="s">
        <v>128</v>
      </c>
      <c r="B105">
        <v>34</v>
      </c>
      <c r="C105">
        <v>1559</v>
      </c>
      <c r="D105">
        <v>33</v>
      </c>
      <c r="E105">
        <v>1521</v>
      </c>
      <c r="F105" s="1">
        <f t="shared" si="15"/>
        <v>0.49412138544645695</v>
      </c>
      <c r="G105" s="1">
        <f t="shared" si="16"/>
        <v>2.1343377275580666E-2</v>
      </c>
      <c r="H105" s="1">
        <f t="shared" si="17"/>
        <v>0.97876447876447881</v>
      </c>
      <c r="I105" s="1">
        <f t="shared" si="18"/>
        <v>0.5074626865671642</v>
      </c>
      <c r="J105" s="1">
        <f t="shared" si="19"/>
        <v>4.0963855421686748E-2</v>
      </c>
    </row>
    <row r="106" spans="1:10">
      <c r="A106" t="s">
        <v>129</v>
      </c>
      <c r="B106">
        <v>32</v>
      </c>
      <c r="C106">
        <v>1561</v>
      </c>
      <c r="D106">
        <v>33</v>
      </c>
      <c r="E106">
        <v>1521</v>
      </c>
      <c r="F106" s="1">
        <f t="shared" si="15"/>
        <v>0.49348585954877661</v>
      </c>
      <c r="G106" s="1">
        <f t="shared" si="16"/>
        <v>2.0087884494664157E-2</v>
      </c>
      <c r="H106" s="1">
        <f t="shared" si="17"/>
        <v>0.97876447876447881</v>
      </c>
      <c r="I106" s="1">
        <f t="shared" si="18"/>
        <v>0.49230769230769234</v>
      </c>
      <c r="J106" s="1">
        <f t="shared" si="19"/>
        <v>3.8600723763570571E-2</v>
      </c>
    </row>
    <row r="107" spans="1:10">
      <c r="A107" t="s">
        <v>130</v>
      </c>
      <c r="B107">
        <v>35</v>
      </c>
      <c r="C107">
        <v>1558</v>
      </c>
      <c r="D107">
        <v>23</v>
      </c>
      <c r="E107">
        <v>1531</v>
      </c>
      <c r="F107" s="1">
        <f t="shared" si="15"/>
        <v>0.49761677788369874</v>
      </c>
      <c r="G107" s="1">
        <f t="shared" si="16"/>
        <v>2.1971123666038921E-2</v>
      </c>
      <c r="H107" s="1">
        <f t="shared" si="17"/>
        <v>0.98519948519948519</v>
      </c>
      <c r="I107" s="1">
        <f t="shared" si="18"/>
        <v>0.60344827586206895</v>
      </c>
      <c r="J107" s="1">
        <f t="shared" si="19"/>
        <v>4.2398546335554212E-2</v>
      </c>
    </row>
    <row r="108" spans="1:10">
      <c r="A108" t="s">
        <v>131</v>
      </c>
      <c r="B108">
        <v>26</v>
      </c>
      <c r="C108">
        <v>1567</v>
      </c>
      <c r="D108">
        <v>38</v>
      </c>
      <c r="E108">
        <v>1516</v>
      </c>
      <c r="F108" s="1">
        <f t="shared" si="15"/>
        <v>0.48999046711153482</v>
      </c>
      <c r="G108" s="1">
        <f t="shared" si="16"/>
        <v>1.6321406151914627E-2</v>
      </c>
      <c r="H108" s="1">
        <f t="shared" si="17"/>
        <v>0.97554697554697556</v>
      </c>
      <c r="I108" s="1">
        <f t="shared" si="18"/>
        <v>0.40625</v>
      </c>
      <c r="J108" s="1">
        <f t="shared" si="19"/>
        <v>3.1382015691007847E-2</v>
      </c>
    </row>
    <row r="109" spans="1:10">
      <c r="A109" t="s">
        <v>132</v>
      </c>
      <c r="B109">
        <v>31</v>
      </c>
      <c r="C109">
        <v>1562</v>
      </c>
      <c r="D109">
        <v>38</v>
      </c>
      <c r="E109">
        <v>1516</v>
      </c>
      <c r="F109" s="1">
        <f t="shared" si="15"/>
        <v>0.49157928185573563</v>
      </c>
      <c r="G109" s="1">
        <f t="shared" si="16"/>
        <v>1.9460138104205899E-2</v>
      </c>
      <c r="H109" s="1">
        <f t="shared" si="17"/>
        <v>0.97554697554697556</v>
      </c>
      <c r="I109" s="1">
        <f t="shared" si="18"/>
        <v>0.44927536231884058</v>
      </c>
      <c r="J109" s="1">
        <f t="shared" si="19"/>
        <v>3.7304452466907341E-2</v>
      </c>
    </row>
    <row r="110" spans="1:10">
      <c r="A110" t="s">
        <v>133</v>
      </c>
      <c r="B110">
        <v>26</v>
      </c>
      <c r="C110">
        <v>1567</v>
      </c>
      <c r="D110">
        <v>36</v>
      </c>
      <c r="E110">
        <v>1518</v>
      </c>
      <c r="F110" s="1">
        <f t="shared" si="15"/>
        <v>0.49062599300921511</v>
      </c>
      <c r="G110" s="1">
        <f t="shared" si="16"/>
        <v>1.6321406151914627E-2</v>
      </c>
      <c r="H110" s="1">
        <f t="shared" si="17"/>
        <v>0.97683397683397688</v>
      </c>
      <c r="I110" s="1">
        <f t="shared" si="18"/>
        <v>0.41935483870967744</v>
      </c>
      <c r="J110" s="1">
        <f t="shared" si="19"/>
        <v>3.1419939577039278E-2</v>
      </c>
    </row>
    <row r="111" spans="1:10">
      <c r="A111" t="s">
        <v>134</v>
      </c>
      <c r="B111">
        <v>27</v>
      </c>
      <c r="C111">
        <v>1566</v>
      </c>
      <c r="D111">
        <v>28</v>
      </c>
      <c r="E111">
        <v>1526</v>
      </c>
      <c r="F111" s="1">
        <f t="shared" si="15"/>
        <v>0.49348585954877661</v>
      </c>
      <c r="G111" s="1">
        <f t="shared" si="16"/>
        <v>1.6949152542372881E-2</v>
      </c>
      <c r="H111" s="1">
        <f t="shared" si="17"/>
        <v>0.98198198198198194</v>
      </c>
      <c r="I111" s="1">
        <f t="shared" si="18"/>
        <v>0.49090909090909091</v>
      </c>
      <c r="J111" s="1">
        <f t="shared" si="19"/>
        <v>3.2766990291262135E-2</v>
      </c>
    </row>
    <row r="112" spans="1:10">
      <c r="A112" t="s">
        <v>135</v>
      </c>
      <c r="B112">
        <v>255</v>
      </c>
      <c r="C112">
        <v>285</v>
      </c>
      <c r="D112">
        <v>8</v>
      </c>
      <c r="E112">
        <v>508</v>
      </c>
      <c r="F112" s="1">
        <f t="shared" si="15"/>
        <v>0.72253787878787878</v>
      </c>
      <c r="G112" s="1">
        <f t="shared" si="16"/>
        <v>0.47222222222222221</v>
      </c>
      <c r="H112" s="1">
        <f t="shared" si="17"/>
        <v>0.98449612403100772</v>
      </c>
      <c r="I112" s="1">
        <f t="shared" si="18"/>
        <v>0.96958174904942962</v>
      </c>
      <c r="J112" s="1">
        <f t="shared" si="19"/>
        <v>0.63511830635118305</v>
      </c>
    </row>
    <row r="113" spans="1:10">
      <c r="A113" t="s">
        <v>136</v>
      </c>
      <c r="B113">
        <v>260</v>
      </c>
      <c r="C113">
        <v>280</v>
      </c>
      <c r="D113">
        <v>9</v>
      </c>
      <c r="E113">
        <v>507</v>
      </c>
      <c r="F113" s="1">
        <f t="shared" si="15"/>
        <v>0.72632575757575757</v>
      </c>
      <c r="G113" s="1">
        <f t="shared" si="16"/>
        <v>0.48148148148148145</v>
      </c>
      <c r="H113" s="1">
        <f t="shared" si="17"/>
        <v>0.98255813953488369</v>
      </c>
      <c r="I113" s="1">
        <f t="shared" si="18"/>
        <v>0.96654275092936803</v>
      </c>
      <c r="J113" s="1">
        <f t="shared" si="19"/>
        <v>0.64276885043263288</v>
      </c>
    </row>
    <row r="114" spans="1:10">
      <c r="A114" t="s">
        <v>137</v>
      </c>
      <c r="B114">
        <v>256</v>
      </c>
      <c r="C114">
        <v>284</v>
      </c>
      <c r="D114">
        <v>4</v>
      </c>
      <c r="E114">
        <v>512</v>
      </c>
      <c r="F114" s="1">
        <f t="shared" si="15"/>
        <v>0.72727272727272729</v>
      </c>
      <c r="G114" s="1">
        <f t="shared" si="16"/>
        <v>0.47407407407407409</v>
      </c>
      <c r="H114" s="1">
        <f t="shared" si="17"/>
        <v>0.99224806201550386</v>
      </c>
      <c r="I114" s="1">
        <f t="shared" si="18"/>
        <v>0.98461538461538467</v>
      </c>
      <c r="J114" s="1">
        <f t="shared" si="19"/>
        <v>0.64</v>
      </c>
    </row>
    <row r="115" spans="1:10">
      <c r="A115" t="s">
        <v>138</v>
      </c>
      <c r="B115">
        <v>261</v>
      </c>
      <c r="C115">
        <v>279</v>
      </c>
      <c r="D115">
        <v>6</v>
      </c>
      <c r="E115">
        <v>510</v>
      </c>
      <c r="F115" s="1">
        <f t="shared" si="15"/>
        <v>0.73011363636363635</v>
      </c>
      <c r="G115" s="1">
        <f t="shared" si="16"/>
        <v>0.48333333333333334</v>
      </c>
      <c r="H115" s="1">
        <f t="shared" si="17"/>
        <v>0.98837209302325579</v>
      </c>
      <c r="I115" s="1">
        <f t="shared" si="18"/>
        <v>0.97752808988764039</v>
      </c>
      <c r="J115" s="1">
        <f t="shared" si="19"/>
        <v>0.64684014869888473</v>
      </c>
    </row>
    <row r="116" spans="1:10">
      <c r="A116" t="s">
        <v>139</v>
      </c>
      <c r="B116">
        <v>254</v>
      </c>
      <c r="C116">
        <v>286</v>
      </c>
      <c r="D116">
        <v>9</v>
      </c>
      <c r="E116">
        <v>507</v>
      </c>
      <c r="F116" s="1">
        <f t="shared" si="15"/>
        <v>0.72064393939393945</v>
      </c>
      <c r="G116" s="1">
        <f t="shared" si="16"/>
        <v>0.47037037037037038</v>
      </c>
      <c r="H116" s="1">
        <f t="shared" si="17"/>
        <v>0.98255813953488369</v>
      </c>
      <c r="I116" s="1">
        <f t="shared" si="18"/>
        <v>0.96577946768060841</v>
      </c>
      <c r="J116" s="1">
        <f t="shared" si="19"/>
        <v>0.63262764632627655</v>
      </c>
    </row>
    <row r="117" spans="1:10">
      <c r="A117" t="s">
        <v>140</v>
      </c>
      <c r="B117">
        <v>254</v>
      </c>
      <c r="C117">
        <v>286</v>
      </c>
      <c r="D117">
        <v>4</v>
      </c>
      <c r="E117">
        <v>512</v>
      </c>
      <c r="F117" s="1">
        <f t="shared" si="15"/>
        <v>0.72537878787878785</v>
      </c>
      <c r="G117" s="1">
        <f t="shared" si="16"/>
        <v>0.47037037037037038</v>
      </c>
      <c r="H117" s="1">
        <f t="shared" si="17"/>
        <v>0.99224806201550386</v>
      </c>
      <c r="I117" s="1">
        <f t="shared" si="18"/>
        <v>0.98449612403100772</v>
      </c>
      <c r="J117" s="1">
        <f t="shared" si="19"/>
        <v>0.63659147869674193</v>
      </c>
    </row>
    <row r="118" spans="1:10">
      <c r="A118" t="s">
        <v>141</v>
      </c>
      <c r="B118">
        <v>262</v>
      </c>
      <c r="C118">
        <v>278</v>
      </c>
      <c r="D118">
        <v>7</v>
      </c>
      <c r="E118">
        <v>509</v>
      </c>
      <c r="F118" s="1">
        <f t="shared" si="15"/>
        <v>0.73011363636363635</v>
      </c>
      <c r="G118" s="1">
        <f t="shared" si="16"/>
        <v>0.48518518518518516</v>
      </c>
      <c r="H118" s="1">
        <f t="shared" si="17"/>
        <v>0.98643410852713176</v>
      </c>
      <c r="I118" s="1">
        <f t="shared" si="18"/>
        <v>0.97397769516728627</v>
      </c>
      <c r="J118" s="1">
        <f t="shared" si="19"/>
        <v>0.64771322620519156</v>
      </c>
    </row>
    <row r="119" spans="1:10">
      <c r="A119" t="s">
        <v>142</v>
      </c>
      <c r="B119">
        <v>267</v>
      </c>
      <c r="C119">
        <v>273</v>
      </c>
      <c r="D119">
        <v>5</v>
      </c>
      <c r="E119">
        <v>511</v>
      </c>
      <c r="F119" s="1">
        <f t="shared" si="15"/>
        <v>0.7367424242424242</v>
      </c>
      <c r="G119" s="1">
        <f t="shared" si="16"/>
        <v>0.49444444444444446</v>
      </c>
      <c r="H119" s="1">
        <f t="shared" si="17"/>
        <v>0.99031007751937983</v>
      </c>
      <c r="I119" s="1">
        <f t="shared" si="18"/>
        <v>0.98161764705882348</v>
      </c>
      <c r="J119" s="1">
        <f t="shared" si="19"/>
        <v>0.6576354679802956</v>
      </c>
    </row>
    <row r="120" spans="1:10">
      <c r="A120" t="s">
        <v>143</v>
      </c>
      <c r="B120">
        <v>251</v>
      </c>
      <c r="C120">
        <v>289</v>
      </c>
      <c r="D120">
        <v>6</v>
      </c>
      <c r="E120">
        <v>510</v>
      </c>
      <c r="F120" s="1">
        <f t="shared" si="15"/>
        <v>0.72064393939393945</v>
      </c>
      <c r="G120" s="1">
        <f t="shared" si="16"/>
        <v>0.46481481481481479</v>
      </c>
      <c r="H120" s="1">
        <f t="shared" si="17"/>
        <v>0.98837209302325579</v>
      </c>
      <c r="I120" s="1">
        <f t="shared" si="18"/>
        <v>0.97665369649805445</v>
      </c>
      <c r="J120" s="1">
        <f t="shared" si="19"/>
        <v>0.62986198243412794</v>
      </c>
    </row>
    <row r="121" spans="1:10">
      <c r="A121" t="s">
        <v>144</v>
      </c>
      <c r="B121">
        <v>258</v>
      </c>
      <c r="C121">
        <v>282</v>
      </c>
      <c r="D121">
        <v>4</v>
      </c>
      <c r="E121">
        <v>512</v>
      </c>
      <c r="F121" s="1">
        <f t="shared" si="15"/>
        <v>0.72916666666666663</v>
      </c>
      <c r="G121" s="1">
        <f t="shared" si="16"/>
        <v>0.4777777777777778</v>
      </c>
      <c r="H121" s="1">
        <f t="shared" si="17"/>
        <v>0.99224806201550386</v>
      </c>
      <c r="I121" s="1">
        <f t="shared" si="18"/>
        <v>0.98473282442748089</v>
      </c>
      <c r="J121" s="1">
        <f t="shared" si="19"/>
        <v>0.64339152119700749</v>
      </c>
    </row>
    <row r="122" spans="1:10">
      <c r="A122" t="s">
        <v>145</v>
      </c>
      <c r="B122">
        <v>45</v>
      </c>
      <c r="C122">
        <v>141</v>
      </c>
      <c r="D122">
        <v>3</v>
      </c>
      <c r="E122">
        <v>170</v>
      </c>
      <c r="F122" s="1">
        <f t="shared" si="15"/>
        <v>0.59888579387186625</v>
      </c>
      <c r="G122" s="1">
        <f t="shared" si="16"/>
        <v>0.24193548387096775</v>
      </c>
      <c r="H122" s="1">
        <f t="shared" si="17"/>
        <v>0.98265895953757221</v>
      </c>
      <c r="I122" s="1">
        <f t="shared" si="18"/>
        <v>0.9375</v>
      </c>
      <c r="J122" s="1">
        <f t="shared" si="19"/>
        <v>0.38461538461538458</v>
      </c>
    </row>
    <row r="123" spans="1:10">
      <c r="A123" t="s">
        <v>146</v>
      </c>
      <c r="B123">
        <v>46</v>
      </c>
      <c r="C123">
        <v>140</v>
      </c>
      <c r="D123">
        <v>2</v>
      </c>
      <c r="E123">
        <v>171</v>
      </c>
      <c r="F123" s="1">
        <f t="shared" si="15"/>
        <v>0.6044568245125348</v>
      </c>
      <c r="G123" s="1">
        <f t="shared" si="16"/>
        <v>0.24731182795698925</v>
      </c>
      <c r="H123" s="1">
        <f t="shared" si="17"/>
        <v>0.98843930635838151</v>
      </c>
      <c r="I123" s="1">
        <f t="shared" si="18"/>
        <v>0.95833333333333337</v>
      </c>
      <c r="J123" s="1">
        <f t="shared" si="19"/>
        <v>0.39316239316239321</v>
      </c>
    </row>
    <row r="124" spans="1:10">
      <c r="A124" t="s">
        <v>147</v>
      </c>
      <c r="B124">
        <v>47</v>
      </c>
      <c r="C124">
        <v>139</v>
      </c>
      <c r="D124">
        <v>7</v>
      </c>
      <c r="E124">
        <v>166</v>
      </c>
      <c r="F124" s="1">
        <f t="shared" si="15"/>
        <v>0.59331476323119781</v>
      </c>
      <c r="G124" s="1">
        <f t="shared" si="16"/>
        <v>0.25268817204301075</v>
      </c>
      <c r="H124" s="1">
        <f t="shared" si="17"/>
        <v>0.95953757225433522</v>
      </c>
      <c r="I124" s="1">
        <f t="shared" si="18"/>
        <v>0.87037037037037035</v>
      </c>
      <c r="J124" s="1">
        <f t="shared" si="19"/>
        <v>0.39166666666666666</v>
      </c>
    </row>
    <row r="125" spans="1:10">
      <c r="A125" t="s">
        <v>148</v>
      </c>
      <c r="B125">
        <v>41</v>
      </c>
      <c r="C125">
        <v>145</v>
      </c>
      <c r="D125">
        <v>4</v>
      </c>
      <c r="E125">
        <v>169</v>
      </c>
      <c r="F125" s="1">
        <f t="shared" si="15"/>
        <v>0.58495821727019504</v>
      </c>
      <c r="G125" s="1">
        <f t="shared" si="16"/>
        <v>0.22043010752688172</v>
      </c>
      <c r="H125" s="1">
        <f t="shared" si="17"/>
        <v>0.97687861271676302</v>
      </c>
      <c r="I125" s="1">
        <f t="shared" si="18"/>
        <v>0.91111111111111109</v>
      </c>
      <c r="J125" s="1">
        <f t="shared" si="19"/>
        <v>0.354978354978355</v>
      </c>
    </row>
    <row r="126" spans="1:10">
      <c r="A126" t="s">
        <v>149</v>
      </c>
      <c r="B126">
        <v>40</v>
      </c>
      <c r="C126">
        <v>146</v>
      </c>
      <c r="D126">
        <v>3</v>
      </c>
      <c r="E126">
        <v>170</v>
      </c>
      <c r="F126" s="1">
        <f t="shared" si="15"/>
        <v>0.58495821727019504</v>
      </c>
      <c r="G126" s="1">
        <f t="shared" si="16"/>
        <v>0.21505376344086022</v>
      </c>
      <c r="H126" s="1">
        <f t="shared" si="17"/>
        <v>0.98265895953757221</v>
      </c>
      <c r="I126" s="1">
        <f t="shared" si="18"/>
        <v>0.93023255813953487</v>
      </c>
      <c r="J126" s="1">
        <f t="shared" si="19"/>
        <v>0.3493449781659389</v>
      </c>
    </row>
    <row r="127" spans="1:10">
      <c r="A127" t="s">
        <v>150</v>
      </c>
      <c r="B127">
        <v>45</v>
      </c>
      <c r="C127">
        <v>141</v>
      </c>
      <c r="D127">
        <v>2</v>
      </c>
      <c r="E127">
        <v>171</v>
      </c>
      <c r="F127" s="1">
        <f t="shared" si="15"/>
        <v>0.60167130919220058</v>
      </c>
      <c r="G127" s="1">
        <f t="shared" si="16"/>
        <v>0.24193548387096775</v>
      </c>
      <c r="H127" s="1">
        <f t="shared" si="17"/>
        <v>0.98843930635838151</v>
      </c>
      <c r="I127" s="1">
        <f t="shared" si="18"/>
        <v>0.95744680851063835</v>
      </c>
      <c r="J127" s="1">
        <f t="shared" si="19"/>
        <v>0.38626609442060095</v>
      </c>
    </row>
    <row r="128" spans="1:10">
      <c r="A128" t="s">
        <v>151</v>
      </c>
      <c r="B128">
        <v>36</v>
      </c>
      <c r="C128">
        <v>150</v>
      </c>
      <c r="D128">
        <v>5</v>
      </c>
      <c r="E128">
        <v>168</v>
      </c>
      <c r="F128" s="1">
        <f t="shared" si="15"/>
        <v>0.56824512534818938</v>
      </c>
      <c r="G128" s="1">
        <f t="shared" si="16"/>
        <v>0.19354838709677419</v>
      </c>
      <c r="H128" s="1">
        <f t="shared" si="17"/>
        <v>0.97109826589595372</v>
      </c>
      <c r="I128" s="1">
        <f t="shared" si="18"/>
        <v>0.87804878048780488</v>
      </c>
      <c r="J128" s="1">
        <f t="shared" si="19"/>
        <v>0.31718061674008813</v>
      </c>
    </row>
    <row r="129" spans="1:10">
      <c r="A129" t="s">
        <v>152</v>
      </c>
      <c r="B129">
        <v>50</v>
      </c>
      <c r="C129">
        <v>136</v>
      </c>
      <c r="D129">
        <v>3</v>
      </c>
      <c r="E129">
        <v>170</v>
      </c>
      <c r="F129" s="1">
        <f t="shared" si="15"/>
        <v>0.61281337047353757</v>
      </c>
      <c r="G129" s="1">
        <f t="shared" si="16"/>
        <v>0.26881720430107525</v>
      </c>
      <c r="H129" s="1">
        <f t="shared" si="17"/>
        <v>0.98265895953757221</v>
      </c>
      <c r="I129" s="1">
        <f t="shared" si="18"/>
        <v>0.94339622641509435</v>
      </c>
      <c r="J129" s="1">
        <f t="shared" si="19"/>
        <v>0.41841004184100417</v>
      </c>
    </row>
    <row r="130" spans="1:10">
      <c r="A130" t="s">
        <v>153</v>
      </c>
      <c r="B130">
        <v>44</v>
      </c>
      <c r="C130">
        <v>142</v>
      </c>
      <c r="D130">
        <v>4</v>
      </c>
      <c r="E130">
        <v>169</v>
      </c>
      <c r="F130" s="1">
        <f t="shared" ref="F130:F161" si="20">(B130+E130)/(B130+C130+D130+E130)</f>
        <v>0.59331476323119781</v>
      </c>
      <c r="G130" s="1">
        <f t="shared" ref="G130:G151" si="21">B130/(B130+C130)</f>
        <v>0.23655913978494625</v>
      </c>
      <c r="H130" s="1">
        <f t="shared" ref="H130:H151" si="22">E130/(E130+D130)</f>
        <v>0.97687861271676302</v>
      </c>
      <c r="I130" s="1">
        <f t="shared" ref="I130:I151" si="23">B130/(B130+D130)</f>
        <v>0.91666666666666663</v>
      </c>
      <c r="J130" s="1">
        <f t="shared" ref="J130:J161" si="24">2*((I130*G130)/(I130+G130))</f>
        <v>0.37606837606837601</v>
      </c>
    </row>
    <row r="131" spans="1:10">
      <c r="A131" t="s">
        <v>154</v>
      </c>
      <c r="B131">
        <v>43</v>
      </c>
      <c r="C131">
        <v>143</v>
      </c>
      <c r="D131">
        <v>5</v>
      </c>
      <c r="E131">
        <v>168</v>
      </c>
      <c r="F131" s="1">
        <f t="shared" si="20"/>
        <v>0.58774373259052926</v>
      </c>
      <c r="G131" s="1">
        <f t="shared" si="21"/>
        <v>0.23118279569892472</v>
      </c>
      <c r="H131" s="1">
        <f t="shared" si="22"/>
        <v>0.97109826589595372</v>
      </c>
      <c r="I131" s="1">
        <f t="shared" si="23"/>
        <v>0.89583333333333337</v>
      </c>
      <c r="J131" s="1">
        <f t="shared" si="24"/>
        <v>0.36752136752136755</v>
      </c>
    </row>
    <row r="132" spans="1:10">
      <c r="A132" t="s">
        <v>155</v>
      </c>
      <c r="B132">
        <v>38</v>
      </c>
      <c r="C132">
        <v>231</v>
      </c>
      <c r="D132">
        <v>3</v>
      </c>
      <c r="E132">
        <v>279</v>
      </c>
      <c r="F132" s="1">
        <f t="shared" si="20"/>
        <v>0.57531760435571688</v>
      </c>
      <c r="G132" s="1">
        <f t="shared" si="21"/>
        <v>0.14126394052044611</v>
      </c>
      <c r="H132" s="1">
        <f t="shared" si="22"/>
        <v>0.98936170212765961</v>
      </c>
      <c r="I132" s="1">
        <f t="shared" si="23"/>
        <v>0.92682926829268297</v>
      </c>
      <c r="J132" s="1">
        <f t="shared" si="24"/>
        <v>0.24516129032258061</v>
      </c>
    </row>
    <row r="133" spans="1:10">
      <c r="A133" t="s">
        <v>156</v>
      </c>
      <c r="B133">
        <v>44</v>
      </c>
      <c r="C133">
        <v>225</v>
      </c>
      <c r="D133">
        <v>8</v>
      </c>
      <c r="E133">
        <v>274</v>
      </c>
      <c r="F133" s="1">
        <f t="shared" si="20"/>
        <v>0.57713248638838477</v>
      </c>
      <c r="G133" s="1">
        <f t="shared" si="21"/>
        <v>0.16356877323420074</v>
      </c>
      <c r="H133" s="1">
        <f t="shared" si="22"/>
        <v>0.97163120567375882</v>
      </c>
      <c r="I133" s="1">
        <f t="shared" si="23"/>
        <v>0.84615384615384615</v>
      </c>
      <c r="J133" s="1">
        <f t="shared" si="24"/>
        <v>0.27414330218068539</v>
      </c>
    </row>
    <row r="134" spans="1:10">
      <c r="A134" t="s">
        <v>157</v>
      </c>
      <c r="B134">
        <v>43</v>
      </c>
      <c r="C134">
        <v>226</v>
      </c>
      <c r="D134">
        <v>3</v>
      </c>
      <c r="E134">
        <v>279</v>
      </c>
      <c r="F134" s="1">
        <f t="shared" si="20"/>
        <v>0.58439201451905631</v>
      </c>
      <c r="G134" s="1">
        <f t="shared" si="21"/>
        <v>0.15985130111524162</v>
      </c>
      <c r="H134" s="1">
        <f t="shared" si="22"/>
        <v>0.98936170212765961</v>
      </c>
      <c r="I134" s="1">
        <f t="shared" si="23"/>
        <v>0.93478260869565222</v>
      </c>
      <c r="J134" s="1">
        <f t="shared" si="24"/>
        <v>0.27301587301587299</v>
      </c>
    </row>
    <row r="135" spans="1:10">
      <c r="A135" t="s">
        <v>158</v>
      </c>
      <c r="B135">
        <v>28</v>
      </c>
      <c r="C135">
        <v>241</v>
      </c>
      <c r="D135">
        <v>5</v>
      </c>
      <c r="E135">
        <v>277</v>
      </c>
      <c r="F135" s="1">
        <f t="shared" si="20"/>
        <v>0.55353901996370236</v>
      </c>
      <c r="G135" s="1">
        <f t="shared" si="21"/>
        <v>0.10408921933085502</v>
      </c>
      <c r="H135" s="1">
        <f t="shared" si="22"/>
        <v>0.98226950354609932</v>
      </c>
      <c r="I135" s="1">
        <f t="shared" si="23"/>
        <v>0.84848484848484851</v>
      </c>
      <c r="J135" s="1">
        <f t="shared" si="24"/>
        <v>0.18543046357615894</v>
      </c>
    </row>
    <row r="136" spans="1:10">
      <c r="A136" t="s">
        <v>159</v>
      </c>
      <c r="B136">
        <v>40</v>
      </c>
      <c r="C136">
        <v>229</v>
      </c>
      <c r="D136">
        <v>6</v>
      </c>
      <c r="E136">
        <v>276</v>
      </c>
      <c r="F136" s="1">
        <f t="shared" si="20"/>
        <v>0.573502722323049</v>
      </c>
      <c r="G136" s="1">
        <f t="shared" si="21"/>
        <v>0.14869888475836432</v>
      </c>
      <c r="H136" s="1">
        <f t="shared" si="22"/>
        <v>0.97872340425531912</v>
      </c>
      <c r="I136" s="1">
        <f t="shared" si="23"/>
        <v>0.86956521739130432</v>
      </c>
      <c r="J136" s="1">
        <f t="shared" si="24"/>
        <v>0.25396825396825395</v>
      </c>
    </row>
    <row r="137" spans="1:10">
      <c r="A137" t="s">
        <v>160</v>
      </c>
      <c r="B137">
        <v>45</v>
      </c>
      <c r="C137">
        <v>224</v>
      </c>
      <c r="D137">
        <v>5</v>
      </c>
      <c r="E137">
        <v>277</v>
      </c>
      <c r="F137" s="1">
        <f t="shared" si="20"/>
        <v>0.58439201451905631</v>
      </c>
      <c r="G137" s="1">
        <f t="shared" si="21"/>
        <v>0.16728624535315986</v>
      </c>
      <c r="H137" s="1">
        <f t="shared" si="22"/>
        <v>0.98226950354609932</v>
      </c>
      <c r="I137" s="1">
        <f t="shared" si="23"/>
        <v>0.9</v>
      </c>
      <c r="J137" s="1">
        <f t="shared" si="24"/>
        <v>0.28213166144200624</v>
      </c>
    </row>
    <row r="138" spans="1:10">
      <c r="A138" t="s">
        <v>161</v>
      </c>
      <c r="B138">
        <v>32</v>
      </c>
      <c r="C138">
        <v>237</v>
      </c>
      <c r="D138">
        <v>5</v>
      </c>
      <c r="E138">
        <v>277</v>
      </c>
      <c r="F138" s="1">
        <f t="shared" si="20"/>
        <v>0.56079854809437391</v>
      </c>
      <c r="G138" s="1">
        <f t="shared" si="21"/>
        <v>0.11895910780669144</v>
      </c>
      <c r="H138" s="1">
        <f t="shared" si="22"/>
        <v>0.98226950354609932</v>
      </c>
      <c r="I138" s="1">
        <f t="shared" si="23"/>
        <v>0.86486486486486491</v>
      </c>
      <c r="J138" s="1">
        <f t="shared" si="24"/>
        <v>0.20915032679738563</v>
      </c>
    </row>
    <row r="139" spans="1:10">
      <c r="A139" t="s">
        <v>162</v>
      </c>
      <c r="B139">
        <v>27</v>
      </c>
      <c r="C139">
        <v>242</v>
      </c>
      <c r="D139">
        <v>10</v>
      </c>
      <c r="E139">
        <v>272</v>
      </c>
      <c r="F139" s="1">
        <f t="shared" si="20"/>
        <v>0.54264972776769504</v>
      </c>
      <c r="G139" s="1">
        <f t="shared" si="21"/>
        <v>0.10037174721189591</v>
      </c>
      <c r="H139" s="1">
        <f t="shared" si="22"/>
        <v>0.96453900709219853</v>
      </c>
      <c r="I139" s="1">
        <f t="shared" si="23"/>
        <v>0.72972972972972971</v>
      </c>
      <c r="J139" s="1">
        <f t="shared" si="24"/>
        <v>0.17647058823529413</v>
      </c>
    </row>
    <row r="140" spans="1:10">
      <c r="A140" t="s">
        <v>163</v>
      </c>
      <c r="B140">
        <v>29</v>
      </c>
      <c r="C140">
        <v>240</v>
      </c>
      <c r="D140">
        <v>5</v>
      </c>
      <c r="E140">
        <v>277</v>
      </c>
      <c r="F140" s="1">
        <f t="shared" si="20"/>
        <v>0.55535390199637025</v>
      </c>
      <c r="G140" s="1">
        <f t="shared" si="21"/>
        <v>0.10780669144981413</v>
      </c>
      <c r="H140" s="1">
        <f t="shared" si="22"/>
        <v>0.98226950354609932</v>
      </c>
      <c r="I140" s="1">
        <f t="shared" si="23"/>
        <v>0.8529411764705882</v>
      </c>
      <c r="J140" s="1">
        <f t="shared" si="24"/>
        <v>0.1914191419141914</v>
      </c>
    </row>
    <row r="141" spans="1:10">
      <c r="A141" t="s">
        <v>164</v>
      </c>
      <c r="B141">
        <v>35</v>
      </c>
      <c r="C141">
        <v>234</v>
      </c>
      <c r="D141">
        <v>3</v>
      </c>
      <c r="E141">
        <v>279</v>
      </c>
      <c r="F141" s="1">
        <f t="shared" si="20"/>
        <v>0.56987295825771322</v>
      </c>
      <c r="G141" s="1">
        <f t="shared" si="21"/>
        <v>0.13011152416356878</v>
      </c>
      <c r="H141" s="1">
        <f t="shared" si="22"/>
        <v>0.98936170212765961</v>
      </c>
      <c r="I141" s="1">
        <f t="shared" si="23"/>
        <v>0.92105263157894735</v>
      </c>
      <c r="J141" s="1">
        <f t="shared" si="24"/>
        <v>0.2280130293159609</v>
      </c>
    </row>
    <row r="142" spans="1:10">
      <c r="A142" t="s">
        <v>24</v>
      </c>
      <c r="B142">
        <v>686</v>
      </c>
      <c r="C142">
        <v>10766</v>
      </c>
      <c r="D142">
        <v>264</v>
      </c>
      <c r="E142">
        <v>11491</v>
      </c>
      <c r="F142" s="1">
        <f t="shared" si="20"/>
        <v>0.52471237126729009</v>
      </c>
      <c r="G142" s="1">
        <f t="shared" si="21"/>
        <v>5.9902200488997553E-2</v>
      </c>
      <c r="H142" s="1">
        <f t="shared" si="22"/>
        <v>0.97754147171416417</v>
      </c>
      <c r="I142" s="1">
        <f t="shared" si="23"/>
        <v>0.72210526315789469</v>
      </c>
      <c r="J142" s="1">
        <f t="shared" si="24"/>
        <v>0.110627318174488</v>
      </c>
    </row>
    <row r="143" spans="1:10">
      <c r="A143" t="s">
        <v>165</v>
      </c>
      <c r="B143">
        <v>683</v>
      </c>
      <c r="C143">
        <v>10769</v>
      </c>
      <c r="D143">
        <v>307</v>
      </c>
      <c r="E143">
        <v>11448</v>
      </c>
      <c r="F143" s="1">
        <f t="shared" si="20"/>
        <v>0.52273021071228509</v>
      </c>
      <c r="G143" s="1">
        <f t="shared" si="21"/>
        <v>5.9640237513098146E-2</v>
      </c>
      <c r="H143" s="1">
        <f t="shared" si="22"/>
        <v>0.97388345384942576</v>
      </c>
      <c r="I143" s="1">
        <f t="shared" si="23"/>
        <v>0.6898989898989899</v>
      </c>
      <c r="J143" s="1">
        <f t="shared" si="24"/>
        <v>0.10978942292235976</v>
      </c>
    </row>
    <row r="144" spans="1:10">
      <c r="A144" t="s">
        <v>166</v>
      </c>
      <c r="B144">
        <v>712</v>
      </c>
      <c r="C144">
        <v>10740</v>
      </c>
      <c r="D144">
        <v>274</v>
      </c>
      <c r="E144">
        <v>11481</v>
      </c>
      <c r="F144" s="1">
        <f t="shared" si="20"/>
        <v>0.52540181841685696</v>
      </c>
      <c r="G144" s="1">
        <f t="shared" si="21"/>
        <v>6.2172546280125744E-2</v>
      </c>
      <c r="H144" s="1">
        <f t="shared" si="22"/>
        <v>0.97669076988515524</v>
      </c>
      <c r="I144" s="1">
        <f t="shared" si="23"/>
        <v>0.72210953346855988</v>
      </c>
      <c r="J144" s="1">
        <f t="shared" si="24"/>
        <v>0.11448785978453128</v>
      </c>
    </row>
    <row r="145" spans="1:10">
      <c r="A145" t="s">
        <v>167</v>
      </c>
      <c r="B145">
        <v>723</v>
      </c>
      <c r="C145">
        <v>10729</v>
      </c>
      <c r="D145">
        <v>287</v>
      </c>
      <c r="E145">
        <v>11468</v>
      </c>
      <c r="F145" s="1">
        <f t="shared" si="20"/>
        <v>0.52531563752316113</v>
      </c>
      <c r="G145" s="1">
        <f t="shared" si="21"/>
        <v>6.3133077191756898E-2</v>
      </c>
      <c r="H145" s="1">
        <f t="shared" si="22"/>
        <v>0.97558485750744361</v>
      </c>
      <c r="I145" s="1">
        <f t="shared" si="23"/>
        <v>0.71584158415841581</v>
      </c>
      <c r="J145" s="1">
        <f t="shared" si="24"/>
        <v>0.11603273952816563</v>
      </c>
    </row>
    <row r="146" spans="1:10">
      <c r="A146" t="s">
        <v>168</v>
      </c>
      <c r="B146">
        <v>710</v>
      </c>
      <c r="C146">
        <v>10742</v>
      </c>
      <c r="D146">
        <v>269</v>
      </c>
      <c r="E146">
        <v>11486</v>
      </c>
      <c r="F146" s="1">
        <f t="shared" si="20"/>
        <v>0.52553108975740082</v>
      </c>
      <c r="G146" s="1">
        <f t="shared" si="21"/>
        <v>6.1997904296192806E-2</v>
      </c>
      <c r="H146" s="1">
        <f t="shared" si="22"/>
        <v>0.9771161207996597</v>
      </c>
      <c r="I146" s="1">
        <f t="shared" si="23"/>
        <v>0.72522982635342181</v>
      </c>
      <c r="J146" s="1">
        <f t="shared" si="24"/>
        <v>0.11423055265063149</v>
      </c>
    </row>
    <row r="147" spans="1:10">
      <c r="A147" t="s">
        <v>169</v>
      </c>
      <c r="B147">
        <v>653</v>
      </c>
      <c r="C147">
        <v>10799</v>
      </c>
      <c r="D147">
        <v>294</v>
      </c>
      <c r="E147">
        <v>11461</v>
      </c>
      <c r="F147" s="1">
        <f t="shared" si="20"/>
        <v>0.5219976731158702</v>
      </c>
      <c r="G147" s="1">
        <f t="shared" si="21"/>
        <v>5.7020607754104086E-2</v>
      </c>
      <c r="H147" s="1">
        <f t="shared" si="22"/>
        <v>0.97498936622713739</v>
      </c>
      <c r="I147" s="1">
        <f t="shared" si="23"/>
        <v>0.68954593453009505</v>
      </c>
      <c r="J147" s="1">
        <f t="shared" si="24"/>
        <v>0.10533107508670053</v>
      </c>
    </row>
    <row r="148" spans="1:10">
      <c r="A148" t="s">
        <v>170</v>
      </c>
      <c r="B148">
        <v>670</v>
      </c>
      <c r="C148">
        <v>10782</v>
      </c>
      <c r="D148">
        <v>283</v>
      </c>
      <c r="E148">
        <v>11472</v>
      </c>
      <c r="F148" s="1">
        <f t="shared" si="20"/>
        <v>0.52320420562761238</v>
      </c>
      <c r="G148" s="1">
        <f t="shared" si="21"/>
        <v>5.8505064617534054E-2</v>
      </c>
      <c r="H148" s="1">
        <f t="shared" si="22"/>
        <v>0.97592513823904725</v>
      </c>
      <c r="I148" s="1">
        <f t="shared" si="23"/>
        <v>0.70304302203567681</v>
      </c>
      <c r="J148" s="1">
        <f t="shared" si="24"/>
        <v>0.10802095929060862</v>
      </c>
    </row>
    <row r="149" spans="1:10">
      <c r="A149" t="s">
        <v>171</v>
      </c>
      <c r="B149">
        <v>717</v>
      </c>
      <c r="C149">
        <v>10735</v>
      </c>
      <c r="D149">
        <v>282</v>
      </c>
      <c r="E149">
        <v>11473</v>
      </c>
      <c r="F149" s="1">
        <f t="shared" si="20"/>
        <v>0.52527254707631321</v>
      </c>
      <c r="G149" s="1">
        <f t="shared" si="21"/>
        <v>6.2609151239958083E-2</v>
      </c>
      <c r="H149" s="1">
        <f t="shared" si="22"/>
        <v>0.97601020842194808</v>
      </c>
      <c r="I149" s="1">
        <f t="shared" si="23"/>
        <v>0.71771771771771775</v>
      </c>
      <c r="J149" s="1">
        <f t="shared" si="24"/>
        <v>0.11517147217090996</v>
      </c>
    </row>
    <row r="150" spans="1:10">
      <c r="A150" t="s">
        <v>172</v>
      </c>
      <c r="B150">
        <v>690</v>
      </c>
      <c r="C150">
        <v>10762</v>
      </c>
      <c r="D150">
        <v>275</v>
      </c>
      <c r="E150">
        <v>11480</v>
      </c>
      <c r="F150" s="1">
        <f t="shared" si="20"/>
        <v>0.52441073813935446</v>
      </c>
      <c r="G150" s="1">
        <f t="shared" si="21"/>
        <v>6.025148445686343E-2</v>
      </c>
      <c r="H150" s="1">
        <f t="shared" si="22"/>
        <v>0.97660569970225442</v>
      </c>
      <c r="I150" s="1">
        <f t="shared" si="23"/>
        <v>0.71502590673575128</v>
      </c>
      <c r="J150" s="1">
        <f t="shared" si="24"/>
        <v>0.11113795602802609</v>
      </c>
    </row>
    <row r="151" spans="1:10">
      <c r="A151" t="s">
        <v>173</v>
      </c>
      <c r="B151">
        <v>681</v>
      </c>
      <c r="C151">
        <v>10771</v>
      </c>
      <c r="D151">
        <v>254</v>
      </c>
      <c r="E151">
        <v>11501</v>
      </c>
      <c r="F151" s="1">
        <f t="shared" si="20"/>
        <v>0.52492782350152967</v>
      </c>
      <c r="G151" s="1">
        <f t="shared" si="21"/>
        <v>5.9465595529165215E-2</v>
      </c>
      <c r="H151" s="1">
        <f t="shared" si="22"/>
        <v>0.97839217354317309</v>
      </c>
      <c r="I151" s="1">
        <f t="shared" si="23"/>
        <v>0.72834224598930486</v>
      </c>
      <c r="J151" s="1">
        <f t="shared" si="24"/>
        <v>0.10995398401550013</v>
      </c>
    </row>
  </sheetData>
  <pageMargins left="0" right="0" top="0.39370078740157483" bottom="0.39370078740157483" header="0" footer="0"/>
  <headerFooter>
    <oddHeader>&amp;C&amp;A</oddHeader>
    <oddFooter>&amp;CPágina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n's_of_Organisms</vt:lpstr>
      <vt:lpstr>All_Arifiticial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ís Almeida</dc:creator>
  <cp:lastModifiedBy>Thaís Almeida</cp:lastModifiedBy>
  <cp:revision>3</cp:revision>
  <dcterms:created xsi:type="dcterms:W3CDTF">2020-10-26T17:16:08Z</dcterms:created>
  <dcterms:modified xsi:type="dcterms:W3CDTF">2020-10-26T17:16:08Z</dcterms:modified>
</cp:coreProperties>
</file>